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slab/Desktop/Ernst Lab Publications/CEH LpxO paper/mBio submission #2/for submission/"/>
    </mc:Choice>
  </mc:AlternateContent>
  <xr:revisionPtr revIDLastSave="0" documentId="13_ncr:1_{BC072017-7E1D-9E48-8B48-C66F7D23608F}" xr6:coauthVersionLast="47" xr6:coauthVersionMax="47" xr10:uidLastSave="{00000000-0000-0000-0000-000000000000}"/>
  <bookViews>
    <workbookView xWindow="0" yWindow="500" windowWidth="33600" windowHeight="19120" xr2:uid="{C40E0416-84BE-9740-AE2E-E680EEF5D5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" i="1" l="1"/>
  <c r="V5" i="1"/>
  <c r="V10" i="1"/>
  <c r="V11" i="1"/>
  <c r="V13" i="1"/>
  <c r="V18" i="1"/>
  <c r="V19" i="1"/>
  <c r="V21" i="1"/>
  <c r="V39" i="1"/>
  <c r="V40" i="1"/>
  <c r="V41" i="1"/>
  <c r="V42" i="1"/>
  <c r="V47" i="1"/>
  <c r="V48" i="1"/>
  <c r="V49" i="1"/>
  <c r="V67" i="1"/>
  <c r="V69" i="1"/>
  <c r="V70" i="1"/>
  <c r="V61" i="1"/>
  <c r="V62" i="1"/>
  <c r="V63" i="1"/>
  <c r="V64" i="1"/>
  <c r="V65" i="1"/>
  <c r="V66" i="1"/>
  <c r="V68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35" i="1"/>
  <c r="V36" i="1"/>
  <c r="V37" i="1"/>
  <c r="V38" i="1"/>
  <c r="V43" i="1"/>
  <c r="V44" i="1"/>
  <c r="V45" i="1"/>
  <c r="V46" i="1"/>
  <c r="V50" i="1"/>
  <c r="V51" i="1"/>
  <c r="V52" i="1"/>
  <c r="V53" i="1"/>
  <c r="V54" i="1"/>
  <c r="V55" i="1"/>
  <c r="V56" i="1"/>
  <c r="V57" i="1"/>
  <c r="V58" i="1"/>
  <c r="V59" i="1"/>
  <c r="V60" i="1"/>
  <c r="V6" i="1"/>
  <c r="V7" i="1"/>
  <c r="V8" i="1"/>
  <c r="V9" i="1"/>
  <c r="V12" i="1"/>
  <c r="V14" i="1"/>
  <c r="V15" i="1"/>
  <c r="V16" i="1"/>
  <c r="V17" i="1"/>
  <c r="V20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92" i="1"/>
  <c r="V240" i="1"/>
  <c r="V248" i="1"/>
  <c r="V247" i="1"/>
  <c r="V246" i="1"/>
  <c r="V245" i="1"/>
  <c r="V244" i="1"/>
  <c r="V243" i="1"/>
  <c r="V242" i="1"/>
  <c r="V241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</calcChain>
</file>

<file path=xl/sharedStrings.xml><?xml version="1.0" encoding="utf-8"?>
<sst xmlns="http://schemas.openxmlformats.org/spreadsheetml/2006/main" count="2596" uniqueCount="1077">
  <si>
    <t>SE1</t>
  </si>
  <si>
    <t>SE4</t>
  </si>
  <si>
    <t>SE5</t>
  </si>
  <si>
    <t>SE8</t>
  </si>
  <si>
    <t>SE9</t>
  </si>
  <si>
    <t>SE10</t>
  </si>
  <si>
    <t>SE11</t>
  </si>
  <si>
    <t>SE12</t>
  </si>
  <si>
    <t>SE13</t>
  </si>
  <si>
    <t>SE14</t>
  </si>
  <si>
    <t>SE16</t>
  </si>
  <si>
    <t>SE17</t>
  </si>
  <si>
    <t>SE19</t>
  </si>
  <si>
    <t>SE21</t>
  </si>
  <si>
    <t>SE22</t>
  </si>
  <si>
    <t>AD2</t>
  </si>
  <si>
    <t>AD3</t>
  </si>
  <si>
    <t>AD5</t>
  </si>
  <si>
    <t>AD6</t>
  </si>
  <si>
    <t>AD7</t>
  </si>
  <si>
    <t>AD8</t>
  </si>
  <si>
    <t>AD9</t>
  </si>
  <si>
    <t>MI3</t>
  </si>
  <si>
    <t>MI4</t>
  </si>
  <si>
    <t>MI5</t>
  </si>
  <si>
    <t>MI6</t>
  </si>
  <si>
    <t>MI8</t>
  </si>
  <si>
    <t>MI9</t>
  </si>
  <si>
    <t>MI11</t>
  </si>
  <si>
    <t>AD15</t>
  </si>
  <si>
    <t>AD11</t>
  </si>
  <si>
    <t>AD10</t>
  </si>
  <si>
    <t>age of isolate collection (years)</t>
  </si>
  <si>
    <t>Patient #</t>
  </si>
  <si>
    <t>Final Contig no.</t>
  </si>
  <si>
    <t>Genome size (bp)</t>
  </si>
  <si>
    <t>N50</t>
  </si>
  <si>
    <t>Total Reads</t>
  </si>
  <si>
    <t>Total Bases</t>
  </si>
  <si>
    <t>seq cov</t>
  </si>
  <si>
    <t>BioProject</t>
  </si>
  <si>
    <t>BioSample</t>
  </si>
  <si>
    <t>WGS</t>
  </si>
  <si>
    <t>SRA</t>
  </si>
  <si>
    <t>Obtained from</t>
  </si>
  <si>
    <t>Strain Name</t>
  </si>
  <si>
    <t>CFF-MOAC</t>
  </si>
  <si>
    <t>GCFLD (Moskowitz)</t>
  </si>
  <si>
    <t>Seattle Children's Hospital (Moskowitz)</t>
  </si>
  <si>
    <t>GCFLD10008</t>
  </si>
  <si>
    <t>GCFLD10009</t>
  </si>
  <si>
    <t>GCFLD10010</t>
  </si>
  <si>
    <t>GCFLD10011</t>
  </si>
  <si>
    <t>GCFLD10012</t>
  </si>
  <si>
    <t>GCFLD10013</t>
  </si>
  <si>
    <t>GCFLD10014</t>
  </si>
  <si>
    <t>GCFLD10015</t>
  </si>
  <si>
    <t>GCFLD10016</t>
  </si>
  <si>
    <t>GCFLD10017</t>
  </si>
  <si>
    <t>GCFLD10020</t>
  </si>
  <si>
    <t>GCFLD10021</t>
  </si>
  <si>
    <t>GCFLD10022</t>
  </si>
  <si>
    <t>GCFLD10024</t>
  </si>
  <si>
    <t>GCFLD10025</t>
  </si>
  <si>
    <t>GCFLD10026</t>
  </si>
  <si>
    <t>GCFLD10027</t>
  </si>
  <si>
    <t>GCFLD10035</t>
  </si>
  <si>
    <t>GCFLD10036</t>
  </si>
  <si>
    <t>GCFLD10037</t>
  </si>
  <si>
    <t>GCFLD10038</t>
  </si>
  <si>
    <t>GCFLD10039</t>
  </si>
  <si>
    <t>GCFLD10040</t>
  </si>
  <si>
    <t>GCFLD10041</t>
  </si>
  <si>
    <t>GCFLD10042</t>
  </si>
  <si>
    <t>GCFLD10043</t>
  </si>
  <si>
    <t>GCFLD10044</t>
  </si>
  <si>
    <t>GCFLD10063</t>
  </si>
  <si>
    <t>GCFLD10064</t>
  </si>
  <si>
    <t>GCFLD10065</t>
  </si>
  <si>
    <t>GCFLD10066</t>
  </si>
  <si>
    <t>GCFLD10067</t>
  </si>
  <si>
    <t>GCFLD10069</t>
  </si>
  <si>
    <t>GCFLD10070</t>
  </si>
  <si>
    <t>GCFLD10071</t>
  </si>
  <si>
    <t>GCFLD10072</t>
  </si>
  <si>
    <t>GCFLD10073</t>
  </si>
  <si>
    <t>GCFLD10074</t>
  </si>
  <si>
    <t>GCFLD10075</t>
  </si>
  <si>
    <t>GCFLD10091</t>
  </si>
  <si>
    <t>GCFLD10092</t>
  </si>
  <si>
    <t>GCFLD10093</t>
  </si>
  <si>
    <t>GCFLD10097</t>
  </si>
  <si>
    <t>GCFLD10098</t>
  </si>
  <si>
    <t>GCFLD10099</t>
  </si>
  <si>
    <t>GCFLD10100</t>
  </si>
  <si>
    <t>GCFLD10101</t>
  </si>
  <si>
    <t>GCFLD10102</t>
  </si>
  <si>
    <t>GCFLD10103</t>
  </si>
  <si>
    <t>GCFLD10104</t>
  </si>
  <si>
    <t>GCFLD10126</t>
  </si>
  <si>
    <t>GCFLD10127</t>
  </si>
  <si>
    <t>GCFLD10128</t>
  </si>
  <si>
    <t>GCFLD10129</t>
  </si>
  <si>
    <t>GCFLD10137</t>
  </si>
  <si>
    <t>GCFLD10138</t>
  </si>
  <si>
    <t>GCFLD10139</t>
  </si>
  <si>
    <t>CFF67630</t>
  </si>
  <si>
    <t>CFF67631</t>
  </si>
  <si>
    <t>CFF70338</t>
  </si>
  <si>
    <t>CFF71055</t>
  </si>
  <si>
    <t>CFF71056</t>
  </si>
  <si>
    <t>CFF71057</t>
  </si>
  <si>
    <t>CFF71058</t>
  </si>
  <si>
    <t>CFF71059</t>
  </si>
  <si>
    <t>CFF68448</t>
  </si>
  <si>
    <t>CFF68449</t>
  </si>
  <si>
    <t>CFF76773</t>
  </si>
  <si>
    <t>CFF87922</t>
  </si>
  <si>
    <t>CFF59400</t>
  </si>
  <si>
    <t>CFF59401</t>
  </si>
  <si>
    <t>CFF59402</t>
  </si>
  <si>
    <t>CFF59403</t>
  </si>
  <si>
    <t>CFF67420</t>
  </si>
  <si>
    <t>CFF69161</t>
  </si>
  <si>
    <t>CFF75315</t>
  </si>
  <si>
    <t>CFF76085</t>
  </si>
  <si>
    <t>CFF81008</t>
  </si>
  <si>
    <t>CFF86685</t>
  </si>
  <si>
    <t>CFF87220</t>
  </si>
  <si>
    <t>CFF87221</t>
  </si>
  <si>
    <t>CFF87222</t>
  </si>
  <si>
    <t>CFF87223</t>
  </si>
  <si>
    <t>CFF68756</t>
  </si>
  <si>
    <t>CFF76648</t>
  </si>
  <si>
    <t>CFF77326</t>
  </si>
  <si>
    <t>CFF84969</t>
  </si>
  <si>
    <t>CFF85721</t>
  </si>
  <si>
    <t>CFF86117</t>
  </si>
  <si>
    <t>CFF86424</t>
  </si>
  <si>
    <t>CFF86425</t>
  </si>
  <si>
    <t>CFF86426</t>
  </si>
  <si>
    <t>CFF86427</t>
  </si>
  <si>
    <t>CFF86428</t>
  </si>
  <si>
    <t>CFF68215</t>
  </si>
  <si>
    <t>CFF68216</t>
  </si>
  <si>
    <t>CFF81472</t>
  </si>
  <si>
    <t>CFF85494</t>
  </si>
  <si>
    <t>CFF86071</t>
  </si>
  <si>
    <t>CFF86072</t>
  </si>
  <si>
    <t>CFF69032</t>
  </si>
  <si>
    <t>CFF69033</t>
  </si>
  <si>
    <t>CFF69034</t>
  </si>
  <si>
    <t>CFF69035</t>
  </si>
  <si>
    <t>CFF82713</t>
  </si>
  <si>
    <t>CFF83233</t>
  </si>
  <si>
    <t>CFF86651</t>
  </si>
  <si>
    <t>CFF87567</t>
  </si>
  <si>
    <t>CFF91522</t>
  </si>
  <si>
    <t>CFF92783</t>
  </si>
  <si>
    <t>CFF73722</t>
  </si>
  <si>
    <t>CFF73721</t>
  </si>
  <si>
    <t>CFF73723</t>
  </si>
  <si>
    <t>CFF76316</t>
  </si>
  <si>
    <t>CFF77091</t>
  </si>
  <si>
    <t>CFF77092</t>
  </si>
  <si>
    <t>CFF76966</t>
  </si>
  <si>
    <t>CFF80753</t>
  </si>
  <si>
    <t>CFF83095</t>
  </si>
  <si>
    <t>CFF83261</t>
  </si>
  <si>
    <t>CFF83559</t>
  </si>
  <si>
    <t>CFF85405</t>
  </si>
  <si>
    <t>CFF85406</t>
  </si>
  <si>
    <t>CFF85407</t>
  </si>
  <si>
    <t>CFF85408</t>
  </si>
  <si>
    <t>CFF65079</t>
  </si>
  <si>
    <t>CFF65080</t>
  </si>
  <si>
    <t>CFF65081</t>
  </si>
  <si>
    <t>CFF67935</t>
  </si>
  <si>
    <t>CFF70771</t>
  </si>
  <si>
    <t>CFF77308</t>
  </si>
  <si>
    <t>CFF77309</t>
  </si>
  <si>
    <t>CFF77310</t>
  </si>
  <si>
    <t>CFF72386</t>
  </si>
  <si>
    <t>CFF74836</t>
  </si>
  <si>
    <t>CFF82721</t>
  </si>
  <si>
    <t>CFF87605</t>
  </si>
  <si>
    <t>CFF88321</t>
  </si>
  <si>
    <t>CFF88995</t>
  </si>
  <si>
    <t>CFF89507</t>
  </si>
  <si>
    <t>CFF68375</t>
  </si>
  <si>
    <t>CFF68376</t>
  </si>
  <si>
    <t>CFF68377</t>
  </si>
  <si>
    <t>CFF69572</t>
  </si>
  <si>
    <t>CFF81753</t>
  </si>
  <si>
    <t>CFF82877</t>
  </si>
  <si>
    <t>CFF82878</t>
  </si>
  <si>
    <t>CEC1</t>
  </si>
  <si>
    <t>CEC2</t>
  </si>
  <si>
    <t>CEC3</t>
  </si>
  <si>
    <t>CEC4</t>
  </si>
  <si>
    <t>CEC5</t>
  </si>
  <si>
    <t>CEC7</t>
  </si>
  <si>
    <t>CEC8</t>
  </si>
  <si>
    <t>CEC9</t>
  </si>
  <si>
    <t>CEC10</t>
  </si>
  <si>
    <t>CEC11</t>
  </si>
  <si>
    <t>CEC12</t>
  </si>
  <si>
    <t>CEC13</t>
  </si>
  <si>
    <t>CEC14</t>
  </si>
  <si>
    <t>CEC15</t>
  </si>
  <si>
    <t>CEC26</t>
  </si>
  <si>
    <t>CEC27</t>
  </si>
  <si>
    <t>CEC28</t>
  </si>
  <si>
    <t>CEC29</t>
  </si>
  <si>
    <t>CEC30</t>
  </si>
  <si>
    <t>CEC50</t>
  </si>
  <si>
    <t>CEC51</t>
  </si>
  <si>
    <t>CEC52</t>
  </si>
  <si>
    <t>CEC53</t>
  </si>
  <si>
    <t>CEC54</t>
  </si>
  <si>
    <t>CEC56</t>
  </si>
  <si>
    <t>CEC57</t>
  </si>
  <si>
    <t>CEC58</t>
  </si>
  <si>
    <t>CEC59</t>
  </si>
  <si>
    <t>CEC75</t>
  </si>
  <si>
    <t>CEC76</t>
  </si>
  <si>
    <t>CEC77</t>
  </si>
  <si>
    <t>CEC78</t>
  </si>
  <si>
    <t>CEC80</t>
  </si>
  <si>
    <t>CEC87</t>
  </si>
  <si>
    <t>CEC88</t>
  </si>
  <si>
    <t>CEC89</t>
  </si>
  <si>
    <t>CEC90</t>
  </si>
  <si>
    <t>CEC91</t>
  </si>
  <si>
    <t>CEC92</t>
  </si>
  <si>
    <t>CEC93</t>
  </si>
  <si>
    <t>CEC94</t>
  </si>
  <si>
    <t>CEC95</t>
  </si>
  <si>
    <t>CEC96</t>
  </si>
  <si>
    <t>CEC97</t>
  </si>
  <si>
    <t>CEC98</t>
  </si>
  <si>
    <t>CEC99</t>
  </si>
  <si>
    <t>CEC100</t>
  </si>
  <si>
    <t>CEC101</t>
  </si>
  <si>
    <t>CEC102</t>
  </si>
  <si>
    <t>CEC103</t>
  </si>
  <si>
    <t>CEC104</t>
  </si>
  <si>
    <t>CEC105</t>
  </si>
  <si>
    <t>CEC106</t>
  </si>
  <si>
    <t>CEC107</t>
  </si>
  <si>
    <t>CEC110</t>
  </si>
  <si>
    <t>CEC111</t>
  </si>
  <si>
    <t>CEC112</t>
  </si>
  <si>
    <t>CEC113</t>
  </si>
  <si>
    <t>CEC125</t>
  </si>
  <si>
    <t>CEC126</t>
  </si>
  <si>
    <t>CEC127</t>
  </si>
  <si>
    <t>CEC128</t>
  </si>
  <si>
    <t>CEC129</t>
  </si>
  <si>
    <t>CEC130</t>
  </si>
  <si>
    <t>CEC131</t>
  </si>
  <si>
    <t>CEC132</t>
  </si>
  <si>
    <t>CEC133</t>
  </si>
  <si>
    <t>PRJNA607994</t>
  </si>
  <si>
    <t>SAMN14160331</t>
  </si>
  <si>
    <t>JAAOHP000000000</t>
  </si>
  <si>
    <t>SRR11288364</t>
  </si>
  <si>
    <t>SAMN14160332</t>
  </si>
  <si>
    <t>JAAOHO000000000</t>
  </si>
  <si>
    <t>SRR11288363</t>
  </si>
  <si>
    <t>SAMN14160333</t>
  </si>
  <si>
    <t>JAALIL000000000</t>
  </si>
  <si>
    <t>SRR11288324</t>
  </si>
  <si>
    <t>SAMN14160334</t>
  </si>
  <si>
    <t>JAAOHN000000000</t>
  </si>
  <si>
    <t>SRR11288313</t>
  </si>
  <si>
    <t>SAMN14160335</t>
  </si>
  <si>
    <t>JAALIK000000000</t>
  </si>
  <si>
    <t>SRR11288302</t>
  </si>
  <si>
    <t>SAMN14160337</t>
  </si>
  <si>
    <t>JAAOHM000000000</t>
  </si>
  <si>
    <t>SRR11288280</t>
  </si>
  <si>
    <t>SAMN14160338</t>
  </si>
  <si>
    <t>JAAOHL000000000</t>
  </si>
  <si>
    <t>SRR11288269</t>
  </si>
  <si>
    <t>SAMN14160339</t>
  </si>
  <si>
    <t>JAAOHK000000000</t>
  </si>
  <si>
    <t>SRR11288258</t>
  </si>
  <si>
    <t>SAMN14160340</t>
  </si>
  <si>
    <t>JAAOHJ000000000</t>
  </si>
  <si>
    <t>SRR11288247</t>
  </si>
  <si>
    <t>SAMN14160341</t>
  </si>
  <si>
    <t>JAAOHI000000000</t>
  </si>
  <si>
    <t>SRR11288362</t>
  </si>
  <si>
    <t>SAMN14160342</t>
  </si>
  <si>
    <t>JAAOHH000000000</t>
  </si>
  <si>
    <t>SRR11288351</t>
  </si>
  <si>
    <t>SAMN14160343</t>
  </si>
  <si>
    <t>JAAOHG000000000</t>
  </si>
  <si>
    <t>SRR11288340</t>
  </si>
  <si>
    <t>SAMN14160344</t>
  </si>
  <si>
    <t>JAAOHF000000000</t>
  </si>
  <si>
    <t>SRR11288331</t>
  </si>
  <si>
    <t>SAMN14160345</t>
  </si>
  <si>
    <t>JAAOHE000000000</t>
  </si>
  <si>
    <t>SRR11288330</t>
  </si>
  <si>
    <t>SAMN14160346</t>
  </si>
  <si>
    <t>JAAOHD000000000</t>
  </si>
  <si>
    <t>SRR11288319</t>
  </si>
  <si>
    <t>SAMN14160347</t>
  </si>
  <si>
    <t>JAAOHC000000000</t>
  </si>
  <si>
    <t>SRR11288318</t>
  </si>
  <si>
    <t>SAMN14160348</t>
  </si>
  <si>
    <t>JAAOHB000000000</t>
  </si>
  <si>
    <t>SRR11288317</t>
  </si>
  <si>
    <t>SAMN14160349</t>
  </si>
  <si>
    <t>JAALII000000000</t>
  </si>
  <si>
    <t>SRR11288316</t>
  </si>
  <si>
    <t>SAMN14160350</t>
  </si>
  <si>
    <t>JAAOHA000000000</t>
  </si>
  <si>
    <t>SRR11288315</t>
  </si>
  <si>
    <t>SAMN14160370</t>
  </si>
  <si>
    <t>JAAOGN000000000</t>
  </si>
  <si>
    <t>SRR11288293</t>
  </si>
  <si>
    <t>SAMN14160371</t>
  </si>
  <si>
    <t>JAAOGM000000000</t>
  </si>
  <si>
    <t>SRR11288292</t>
  </si>
  <si>
    <t>SAMN14160372</t>
  </si>
  <si>
    <t>JAAOGL000000000</t>
  </si>
  <si>
    <t>SRR11288290</t>
  </si>
  <si>
    <t>SAMN14160373</t>
  </si>
  <si>
    <t>JAAOGK000000000</t>
  </si>
  <si>
    <t>SRR11288289</t>
  </si>
  <si>
    <t>SAMN14160374</t>
  </si>
  <si>
    <t>JAAOGJ000000000</t>
  </si>
  <si>
    <t>SRR11288288</t>
  </si>
  <si>
    <t>SAMN14160376</t>
  </si>
  <si>
    <t>JAALHZ000000000</t>
  </si>
  <si>
    <t>SRR11288286</t>
  </si>
  <si>
    <t>SAMN14160377</t>
  </si>
  <si>
    <t>JAAOGI000000000</t>
  </si>
  <si>
    <t>SRR11288285</t>
  </si>
  <si>
    <t>SAMN14160378</t>
  </si>
  <si>
    <t>JAAOGH000000000</t>
  </si>
  <si>
    <t>SRR11288284</t>
  </si>
  <si>
    <t>SAMN14160379</t>
  </si>
  <si>
    <t>JAAOGG000000000</t>
  </si>
  <si>
    <t>SRR11288283</t>
  </si>
  <si>
    <t>SAMN14160395</t>
  </si>
  <si>
    <t>JAAOFU000000000</t>
  </si>
  <si>
    <t>SRR11288265</t>
  </si>
  <si>
    <t>SAMN14160396</t>
  </si>
  <si>
    <t>JAAOFT000000000</t>
  </si>
  <si>
    <t>SRR11288264</t>
  </si>
  <si>
    <t>SAMN14160397</t>
  </si>
  <si>
    <t>JAALHU000000000</t>
  </si>
  <si>
    <t>SRR11288263</t>
  </si>
  <si>
    <t>SAMN14160398</t>
  </si>
  <si>
    <t>JAAOFS000000000</t>
  </si>
  <si>
    <t>SRR11288262</t>
  </si>
  <si>
    <t>SAMN14160400</t>
  </si>
  <si>
    <t>JAAOFQ000000000</t>
  </si>
  <si>
    <t>SRR11288260</t>
  </si>
  <si>
    <t>SAMN14160407</t>
  </si>
  <si>
    <t>JAAOFM000000000</t>
  </si>
  <si>
    <t>SRR11288252</t>
  </si>
  <si>
    <t>SAMN14160408</t>
  </si>
  <si>
    <t>JAAOFL000000000</t>
  </si>
  <si>
    <t>SRR11288251</t>
  </si>
  <si>
    <t>SAMN14160409</t>
  </si>
  <si>
    <t>JAALHQ000000000</t>
  </si>
  <si>
    <t>SRR11288250</t>
  </si>
  <si>
    <t>SAMN14160410</t>
  </si>
  <si>
    <t>JAAOFK000000000</t>
  </si>
  <si>
    <t>SRR11288249</t>
  </si>
  <si>
    <t>SAMN14160411</t>
  </si>
  <si>
    <t>JAAOHS000000000</t>
  </si>
  <si>
    <t>SRR11288248</t>
  </si>
  <si>
    <t>SAMN14160412</t>
  </si>
  <si>
    <t>JAAOFJ000000000</t>
  </si>
  <si>
    <t>SRR11288246</t>
  </si>
  <si>
    <t>SAMN14160413</t>
  </si>
  <si>
    <t>JAAOFI000000000</t>
  </si>
  <si>
    <t>SRR11288245</t>
  </si>
  <si>
    <t>SAMN14160414</t>
  </si>
  <si>
    <t>JAALHP000000000</t>
  </si>
  <si>
    <t>SRR11288244</t>
  </si>
  <si>
    <t>SAMN14160415</t>
  </si>
  <si>
    <t>JAAOFH000000000</t>
  </si>
  <si>
    <t>SRR11288243</t>
  </si>
  <si>
    <t>SAMN14160416</t>
  </si>
  <si>
    <t>JAAOHR000000000</t>
  </si>
  <si>
    <t>SRR11288242</t>
  </si>
  <si>
    <t>SAMN14160417</t>
  </si>
  <si>
    <t>JAAOFG000000000</t>
  </si>
  <si>
    <t>SRR11288241</t>
  </si>
  <si>
    <t>SAMN14160418</t>
  </si>
  <si>
    <t>JAAOFF000000000</t>
  </si>
  <si>
    <t>SRR11288240</t>
  </si>
  <si>
    <t>SAMN14160419</t>
  </si>
  <si>
    <t>JAAOFE000000000</t>
  </si>
  <si>
    <t>SRR11288239</t>
  </si>
  <si>
    <t>SAMN14160420</t>
  </si>
  <si>
    <t>JAAOHQ000000000</t>
  </si>
  <si>
    <t>SRR11288238</t>
  </si>
  <si>
    <t>SAMN14160421</t>
  </si>
  <si>
    <t>JAALHO000000000</t>
  </si>
  <si>
    <t>SRR11288237</t>
  </si>
  <si>
    <t>SAMN14160422</t>
  </si>
  <si>
    <t>JAAOFD000000000</t>
  </si>
  <si>
    <t>SRR11288361</t>
  </si>
  <si>
    <t>SAMN14160423</t>
  </si>
  <si>
    <t>JAAOFC000000000</t>
  </si>
  <si>
    <t>SRR11288360</t>
  </si>
  <si>
    <t>SAMN14160424</t>
  </si>
  <si>
    <t>JAALHN000000000</t>
  </si>
  <si>
    <t>SRR11288359</t>
  </si>
  <si>
    <t>SAMN14160425</t>
  </si>
  <si>
    <t>JAALHM000000000</t>
  </si>
  <si>
    <t>SRR11288358</t>
  </si>
  <si>
    <t>SAMN14160426</t>
  </si>
  <si>
    <t>JAALHL000000000</t>
  </si>
  <si>
    <t>SRR11288357</t>
  </si>
  <si>
    <t>SAMN14160427</t>
  </si>
  <si>
    <t>JAAOFB000000000</t>
  </si>
  <si>
    <t>SRR11288356</t>
  </si>
  <si>
    <t>SAMN14160428</t>
  </si>
  <si>
    <t>JAAOFA000000000</t>
  </si>
  <si>
    <t>SRR11288355</t>
  </si>
  <si>
    <t>SAMN14160429</t>
  </si>
  <si>
    <t>JAAOEZ000000000</t>
  </si>
  <si>
    <t>SRR11288354</t>
  </si>
  <si>
    <t>SAMN14160430</t>
  </si>
  <si>
    <t>JAAOEY000000000</t>
  </si>
  <si>
    <t>SRR11288353</t>
  </si>
  <si>
    <t>SAMN14160431</t>
  </si>
  <si>
    <t>JAALHK000000000</t>
  </si>
  <si>
    <t>SRR11288352</t>
  </si>
  <si>
    <t>SAMN14160441</t>
  </si>
  <si>
    <t>JAAOER000000000</t>
  </si>
  <si>
    <t>SRR11288341</t>
  </si>
  <si>
    <t>SAMN14160442</t>
  </si>
  <si>
    <t>JAALHG000000000</t>
  </si>
  <si>
    <t>SRR11288339</t>
  </si>
  <si>
    <t>SAMN14160443</t>
  </si>
  <si>
    <t>JAAOEQ000000000</t>
  </si>
  <si>
    <t>SRR11288338</t>
  </si>
  <si>
    <t>SAMN14160444</t>
  </si>
  <si>
    <t>JAALHF000000000</t>
  </si>
  <si>
    <t>SRR11288337</t>
  </si>
  <si>
    <t>SAMN14160445</t>
  </si>
  <si>
    <t>JAALHE000000000</t>
  </si>
  <si>
    <t>SRR11288336</t>
  </si>
  <si>
    <t>SAMN14160446</t>
  </si>
  <si>
    <t>JAALHD000000000</t>
  </si>
  <si>
    <t>SRR11288335</t>
  </si>
  <si>
    <t>SAMN14160447</t>
  </si>
  <si>
    <t>JAALHC000000000</t>
  </si>
  <si>
    <t>SRR11288334</t>
  </si>
  <si>
    <t>SAMN14160448</t>
  </si>
  <si>
    <t>JAAOEP000000000</t>
  </si>
  <si>
    <t>SRR11288333</t>
  </si>
  <si>
    <t>SAMN14160449</t>
  </si>
  <si>
    <t>JAALHB000000000</t>
  </si>
  <si>
    <t>SRR11288332</t>
  </si>
  <si>
    <t>N/A</t>
  </si>
  <si>
    <t>Speert</t>
  </si>
  <si>
    <t>Olson</t>
  </si>
  <si>
    <t>ATCC</t>
  </si>
  <si>
    <t>Jane Burns, UWash</t>
  </si>
  <si>
    <t>Lory</t>
  </si>
  <si>
    <t>Origin</t>
  </si>
  <si>
    <t>Source Material</t>
  </si>
  <si>
    <t>Environmental</t>
  </si>
  <si>
    <t>Non-CF Bronchiectasis</t>
  </si>
  <si>
    <t>Clinical Acute</t>
  </si>
  <si>
    <t>Green onion (Vancouver)</t>
  </si>
  <si>
    <t>Potato (Vancouver)</t>
  </si>
  <si>
    <t>Green pepper (Vancouver)</t>
  </si>
  <si>
    <t>Radish (Vancouver)</t>
  </si>
  <si>
    <t>Japenese river</t>
  </si>
  <si>
    <t>Whale (Vancouver)</t>
  </si>
  <si>
    <t>Mount St. Helen (WA)</t>
  </si>
  <si>
    <t>Soil (Salem, VA)</t>
  </si>
  <si>
    <t>Soil (ATCC)</t>
  </si>
  <si>
    <t>Soil (Japan, ATCC)</t>
  </si>
  <si>
    <t>Soil (Franklin, VA, ATCC)</t>
  </si>
  <si>
    <t>Industrial H2O System (ATCC)</t>
  </si>
  <si>
    <t xml:space="preserve">#1 98-50-279 </t>
  </si>
  <si>
    <t xml:space="preserve">#2 97-329-323 </t>
  </si>
  <si>
    <t xml:space="preserve">#3 97-302-178 </t>
  </si>
  <si>
    <t xml:space="preserve">#4 97-283-222 </t>
  </si>
  <si>
    <t>#5 97-286-267</t>
  </si>
  <si>
    <t>Blood, child</t>
  </si>
  <si>
    <t>Blood, adult</t>
  </si>
  <si>
    <t>Trachea</t>
  </si>
  <si>
    <t>Urine, child</t>
  </si>
  <si>
    <t>Trachea, child</t>
  </si>
  <si>
    <t>Blood</t>
  </si>
  <si>
    <t>Urine</t>
  </si>
  <si>
    <t>Eye</t>
  </si>
  <si>
    <t>CEC Patient 4</t>
  </si>
  <si>
    <t>CEC Patient 9</t>
  </si>
  <si>
    <t>CEC Patient 206</t>
  </si>
  <si>
    <t>Late CF</t>
  </si>
  <si>
    <t>Sputum</t>
  </si>
  <si>
    <t>Throat</t>
  </si>
  <si>
    <t>CF Infant</t>
  </si>
  <si>
    <t>Bronchoalveolar Lavage Fluid</t>
  </si>
  <si>
    <t>Blood, same patient as CEC129</t>
  </si>
  <si>
    <t>GC (%)</t>
  </si>
  <si>
    <t>PRJNA967106</t>
  </si>
  <si>
    <t>SAMN34576065</t>
  </si>
  <si>
    <t>SAMN34576066</t>
  </si>
  <si>
    <t>SAMN34576067</t>
  </si>
  <si>
    <t>SAMN34576068</t>
  </si>
  <si>
    <t>SAMN34576069</t>
  </si>
  <si>
    <t>SAMN34576070</t>
  </si>
  <si>
    <t>SAMN34576071</t>
  </si>
  <si>
    <t>SAMN34576072</t>
  </si>
  <si>
    <t>SAMN34576073</t>
  </si>
  <si>
    <t>SAMN34576074</t>
  </si>
  <si>
    <t>SAMN34576075</t>
  </si>
  <si>
    <t>SAMN34576076</t>
  </si>
  <si>
    <t>SAMN34576077</t>
  </si>
  <si>
    <t>SAMN34576078</t>
  </si>
  <si>
    <t>SAMN34576079</t>
  </si>
  <si>
    <t>SAMN34576080</t>
  </si>
  <si>
    <t>SAMN34576081</t>
  </si>
  <si>
    <t>SAMN34576082</t>
  </si>
  <si>
    <t>SAMN34576083</t>
  </si>
  <si>
    <t>SAMN34576084</t>
  </si>
  <si>
    <t>SAMN34576085</t>
  </si>
  <si>
    <t>SAMN34576086</t>
  </si>
  <si>
    <t>SAMN34576087</t>
  </si>
  <si>
    <t>SAMN34576088</t>
  </si>
  <si>
    <t>SAMN34576089</t>
  </si>
  <si>
    <t>SAMN34576090</t>
  </si>
  <si>
    <t>SAMN34576091</t>
  </si>
  <si>
    <t>SAMN34576092</t>
  </si>
  <si>
    <t>SAMN34576093</t>
  </si>
  <si>
    <t>SAMN34576094</t>
  </si>
  <si>
    <t>SAMN34576095</t>
  </si>
  <si>
    <t>SAMN34576096</t>
  </si>
  <si>
    <t>SAMN34576098</t>
  </si>
  <si>
    <t>SAMN34576099</t>
  </si>
  <si>
    <t>SAMN34576100</t>
  </si>
  <si>
    <t>SAMN34576101</t>
  </si>
  <si>
    <t>SAMN34576102</t>
  </si>
  <si>
    <t>SAMN34576103</t>
  </si>
  <si>
    <t>SAMN34576104</t>
  </si>
  <si>
    <t>SAMN34576105</t>
  </si>
  <si>
    <t>SAMN34576106</t>
  </si>
  <si>
    <t>SAMN34576107</t>
  </si>
  <si>
    <t>SAMN34576108</t>
  </si>
  <si>
    <t>SAMN34576109</t>
  </si>
  <si>
    <t>SAMN34576110</t>
  </si>
  <si>
    <t>SAMN34576112</t>
  </si>
  <si>
    <t>SAMN34576113</t>
  </si>
  <si>
    <t>SAMN34576114</t>
  </si>
  <si>
    <t>SAMN34576115</t>
  </si>
  <si>
    <t>SAMN34576116</t>
  </si>
  <si>
    <t>SAMN34576117</t>
  </si>
  <si>
    <t>SAMN34576118</t>
  </si>
  <si>
    <t>SAMN34576119</t>
  </si>
  <si>
    <t>SAMN34576120</t>
  </si>
  <si>
    <t>SAMN34576121</t>
  </si>
  <si>
    <t>SAMN34576122</t>
  </si>
  <si>
    <t>SAMN34576123</t>
  </si>
  <si>
    <t>SAMN34576124</t>
  </si>
  <si>
    <t>SAMN34576125</t>
  </si>
  <si>
    <t>SAMN34576126</t>
  </si>
  <si>
    <t>SAMN34576127</t>
  </si>
  <si>
    <t>SAMN34576128</t>
  </si>
  <si>
    <t>SAMN34576129</t>
  </si>
  <si>
    <t>SAMN34576130</t>
  </si>
  <si>
    <t>SAMN34576131</t>
  </si>
  <si>
    <t>SAMN34576132</t>
  </si>
  <si>
    <t>SAMN34576133</t>
  </si>
  <si>
    <t>SAMN34576134</t>
  </si>
  <si>
    <t>SAMN34576135</t>
  </si>
  <si>
    <t>SAMN34576136</t>
  </si>
  <si>
    <t>SAMN34576137</t>
  </si>
  <si>
    <t>SAMN34576138</t>
  </si>
  <si>
    <t>SAMN34576139</t>
  </si>
  <si>
    <t>SAMN34576140</t>
  </si>
  <si>
    <t>SAMN34576141</t>
  </si>
  <si>
    <t>SAMN34576142</t>
  </si>
  <si>
    <t>SAMN34576143</t>
  </si>
  <si>
    <t>SAMN34576144</t>
  </si>
  <si>
    <t>SAMN34576145</t>
  </si>
  <si>
    <t>SAMN34576146</t>
  </si>
  <si>
    <t>SAMN34576147</t>
  </si>
  <si>
    <t>SAMN34576148</t>
  </si>
  <si>
    <t>SAMN34576149</t>
  </si>
  <si>
    <t>SAMN34576150</t>
  </si>
  <si>
    <t>SAMN34576151</t>
  </si>
  <si>
    <t>SAMN34576152</t>
  </si>
  <si>
    <t>SAMN34576153</t>
  </si>
  <si>
    <t>SAMN34576154</t>
  </si>
  <si>
    <t>SAMN34576155</t>
  </si>
  <si>
    <t>SAMN34576156</t>
  </si>
  <si>
    <t>SAMN34576157</t>
  </si>
  <si>
    <t>SAMN34576158</t>
  </si>
  <si>
    <t>SAMN34576159</t>
  </si>
  <si>
    <t>SAMN34576160</t>
  </si>
  <si>
    <t>SAMN34576161</t>
  </si>
  <si>
    <t>SAMN34576162</t>
  </si>
  <si>
    <t>SAMN34576163</t>
  </si>
  <si>
    <t>SAMN34576164</t>
  </si>
  <si>
    <t>SAMN34576165</t>
  </si>
  <si>
    <t>SAMN34576166</t>
  </si>
  <si>
    <t>SAMN34576167</t>
  </si>
  <si>
    <t>SAMN34576168</t>
  </si>
  <si>
    <t>SAMN34576169</t>
  </si>
  <si>
    <t>SAMN34576170</t>
  </si>
  <si>
    <t>SAMN34576171</t>
  </si>
  <si>
    <t>SAMN34576172</t>
  </si>
  <si>
    <t>SAMN34576173</t>
  </si>
  <si>
    <t>SAMN34576174</t>
  </si>
  <si>
    <t>SAMN34576175</t>
  </si>
  <si>
    <t>SAMN34576176</t>
  </si>
  <si>
    <t>SAMN34576177</t>
  </si>
  <si>
    <t>SAMN34576178</t>
  </si>
  <si>
    <t>SAMN34576179</t>
  </si>
  <si>
    <t>SAMN34576180</t>
  </si>
  <si>
    <t>SAMN34576181</t>
  </si>
  <si>
    <t>SAMN34576182</t>
  </si>
  <si>
    <t>SAMN34576183</t>
  </si>
  <si>
    <t>SAMN34576184</t>
  </si>
  <si>
    <t>SAMN34576185</t>
  </si>
  <si>
    <t>SAMN34576186</t>
  </si>
  <si>
    <t>SAMN34576187</t>
  </si>
  <si>
    <t>SAMN34576188</t>
  </si>
  <si>
    <t>SAMN34576189</t>
  </si>
  <si>
    <t>SAMN34576190</t>
  </si>
  <si>
    <t>SAMN34576191</t>
  </si>
  <si>
    <t>SAMN34576192</t>
  </si>
  <si>
    <t>SAMN34576193</t>
  </si>
  <si>
    <t>SAMN34576194</t>
  </si>
  <si>
    <t>SAMN34576195</t>
  </si>
  <si>
    <t>SAMN34576196</t>
  </si>
  <si>
    <t>SAMN34576197</t>
  </si>
  <si>
    <t>SAMN34576198</t>
  </si>
  <si>
    <t>SAMN34576199</t>
  </si>
  <si>
    <t>SAMN34576200</t>
  </si>
  <si>
    <t>SAMN34576201</t>
  </si>
  <si>
    <t>SAMN34576202</t>
  </si>
  <si>
    <t>SAMN34576203</t>
  </si>
  <si>
    <t>SAMN34576204</t>
  </si>
  <si>
    <t>SAMN34576205</t>
  </si>
  <si>
    <t>SAMN34576206</t>
  </si>
  <si>
    <t>SAMN34576207</t>
  </si>
  <si>
    <t>SAMN34576208</t>
  </si>
  <si>
    <t>SAMN34576209</t>
  </si>
  <si>
    <t>SAMN34576210</t>
  </si>
  <si>
    <t>SAMN34576211</t>
  </si>
  <si>
    <t>SAMN34576212</t>
  </si>
  <si>
    <t>SAMN34576213</t>
  </si>
  <si>
    <t>SAMN34576214</t>
  </si>
  <si>
    <t>SAMN34576215</t>
  </si>
  <si>
    <t>SAMN34576216</t>
  </si>
  <si>
    <t>SAMN34576217</t>
  </si>
  <si>
    <t>SAMN34576218</t>
  </si>
  <si>
    <t>SAMN34576219</t>
  </si>
  <si>
    <t>SAMN34576220</t>
  </si>
  <si>
    <t>SAMN34576221</t>
  </si>
  <si>
    <t>SAMN34576222</t>
  </si>
  <si>
    <t>SAMN34576223</t>
  </si>
  <si>
    <t>SAMN34576224</t>
  </si>
  <si>
    <t>SAMN34576225</t>
  </si>
  <si>
    <t>SAMN34576226</t>
  </si>
  <si>
    <t>SAMN34576227</t>
  </si>
  <si>
    <t>SAMN34576228</t>
  </si>
  <si>
    <t>SAMN34576229</t>
  </si>
  <si>
    <t>SAMN34576230</t>
  </si>
  <si>
    <t>SAMN34576231</t>
  </si>
  <si>
    <t>SAMN34576232</t>
  </si>
  <si>
    <t>SAMN34576233</t>
  </si>
  <si>
    <t>SAMN34576234</t>
  </si>
  <si>
    <t>SAMN34576235</t>
  </si>
  <si>
    <t>SAMN34576236</t>
  </si>
  <si>
    <t>SAMN34576237</t>
  </si>
  <si>
    <t>SAMN34576238</t>
  </si>
  <si>
    <t>SAMN34576239</t>
  </si>
  <si>
    <t>SAMN34576240</t>
  </si>
  <si>
    <t>SAMN34576241</t>
  </si>
  <si>
    <t>SAMN34576242</t>
  </si>
  <si>
    <t>SAMN34576243</t>
  </si>
  <si>
    <t>SAMN34576244</t>
  </si>
  <si>
    <t>SAMN34576245</t>
  </si>
  <si>
    <t>SRR24707258</t>
  </si>
  <si>
    <t>SRR24707257</t>
  </si>
  <si>
    <t>SRR24707230</t>
  </si>
  <si>
    <t>SRR24707216</t>
  </si>
  <si>
    <t>SRR24707205</t>
  </si>
  <si>
    <t>SRR24707131</t>
  </si>
  <si>
    <t>SRR24707120</t>
  </si>
  <si>
    <t>SRR24707081</t>
  </si>
  <si>
    <t>SRR24707070</t>
  </si>
  <si>
    <t>SRR24707059</t>
  </si>
  <si>
    <t>SRR24707256</t>
  </si>
  <si>
    <t>SRR24707245</t>
  </si>
  <si>
    <t>SRR24707234</t>
  </si>
  <si>
    <t>SRR24707188</t>
  </si>
  <si>
    <t>SRR24707177</t>
  </si>
  <si>
    <t>SRR24707166</t>
  </si>
  <si>
    <t>SRR24707155</t>
  </si>
  <si>
    <t>SRR24707144</t>
  </si>
  <si>
    <t>SRR24707105</t>
  </si>
  <si>
    <t>SRR24707094</t>
  </si>
  <si>
    <t>SRR24707229</t>
  </si>
  <si>
    <t>SRR24707225</t>
  </si>
  <si>
    <t>SRR24707224</t>
  </si>
  <si>
    <t>SRR24707223</t>
  </si>
  <si>
    <t>SRR24707222</t>
  </si>
  <si>
    <t>SRR24707221</t>
  </si>
  <si>
    <t>SRR24707220</t>
  </si>
  <si>
    <t>SRR24707219</t>
  </si>
  <si>
    <t>SRR24707218</t>
  </si>
  <si>
    <t>SRR24707217</t>
  </si>
  <si>
    <t>SRR24707215</t>
  </si>
  <si>
    <t>SRR24707214</t>
  </si>
  <si>
    <t>SRR24707213</t>
  </si>
  <si>
    <t>SRR24707212</t>
  </si>
  <si>
    <t>SRR24707211</t>
  </si>
  <si>
    <t>SRR24707210</t>
  </si>
  <si>
    <t>SRR24707209</t>
  </si>
  <si>
    <t>SRR24707208</t>
  </si>
  <si>
    <t>SRR24707207</t>
  </si>
  <si>
    <t>SRR24707206</t>
  </si>
  <si>
    <t>SRR24707204</t>
  </si>
  <si>
    <t>SRR24707203</t>
  </si>
  <si>
    <t>SRR24707139</t>
  </si>
  <si>
    <t>SRR24707138</t>
  </si>
  <si>
    <t>SRR24707137</t>
  </si>
  <si>
    <t>SRR24707136</t>
  </si>
  <si>
    <t>SRR24707135</t>
  </si>
  <si>
    <t>SRR24707134</t>
  </si>
  <si>
    <t>SRR24707133</t>
  </si>
  <si>
    <t>SRR24707132</t>
  </si>
  <si>
    <t>SRR24707130</t>
  </si>
  <si>
    <t>SRR24707129</t>
  </si>
  <si>
    <t>SRR24707128</t>
  </si>
  <si>
    <t>SRR24707127</t>
  </si>
  <si>
    <t>SRR24707126</t>
  </si>
  <si>
    <t>SRR24707125</t>
  </si>
  <si>
    <t>SRR24707124</t>
  </si>
  <si>
    <t>SRR24707123</t>
  </si>
  <si>
    <t>SRR24707122</t>
  </si>
  <si>
    <t>SRR24707121</t>
  </si>
  <si>
    <t>SRR24707119</t>
  </si>
  <si>
    <t>SRR24707118</t>
  </si>
  <si>
    <t>SRR24707117</t>
  </si>
  <si>
    <t>SRR24707116</t>
  </si>
  <si>
    <t>SRR24707115</t>
  </si>
  <si>
    <t>SRR24707114</t>
  </si>
  <si>
    <t>SRR24707113</t>
  </si>
  <si>
    <t>SRR24707112</t>
  </si>
  <si>
    <t>SRR24707083</t>
  </si>
  <si>
    <t>SRR24707082</t>
  </si>
  <si>
    <t>SRR24707080</t>
  </si>
  <si>
    <t>SRR24707079</t>
  </si>
  <si>
    <t>SRR24707078</t>
  </si>
  <si>
    <t>SRR24707077</t>
  </si>
  <si>
    <t>SRR24707076</t>
  </si>
  <si>
    <t>SRR24707075</t>
  </si>
  <si>
    <t>SRR24707074</t>
  </si>
  <si>
    <t>SRR24707073</t>
  </si>
  <si>
    <t>SRR24707072</t>
  </si>
  <si>
    <t>SRR24707071</t>
  </si>
  <si>
    <t>SRR24707069</t>
  </si>
  <si>
    <t>SRR24707068</t>
  </si>
  <si>
    <t>SRR24707067</t>
  </si>
  <si>
    <t>SRR24707066</t>
  </si>
  <si>
    <t>SRR24707065</t>
  </si>
  <si>
    <t>SRR24707064</t>
  </si>
  <si>
    <t>SRR24707063</t>
  </si>
  <si>
    <t>SRR24707062</t>
  </si>
  <si>
    <t>SRR24707061</t>
  </si>
  <si>
    <t>SRR24707060</t>
  </si>
  <si>
    <t>SRR24707058</t>
  </si>
  <si>
    <t>SRR24707057</t>
  </si>
  <si>
    <t>SRR24707056</t>
  </si>
  <si>
    <t>SRR24707202</t>
  </si>
  <si>
    <t>SRR24707201</t>
  </si>
  <si>
    <t>SRR24707200</t>
  </si>
  <si>
    <t>SRR24707199</t>
  </si>
  <si>
    <t>SRR24707198</t>
  </si>
  <si>
    <t>SRR24707197</t>
  </si>
  <si>
    <t>SRR24707196</t>
  </si>
  <si>
    <t>SRR24707255</t>
  </si>
  <si>
    <t>SRR24707254</t>
  </si>
  <si>
    <t>SRR24707253</t>
  </si>
  <si>
    <t>SRR24707252</t>
  </si>
  <si>
    <t>SRR24707251</t>
  </si>
  <si>
    <t>SRR24707250</t>
  </si>
  <si>
    <t>SRR24707249</t>
  </si>
  <si>
    <t>SRR24707248</t>
  </si>
  <si>
    <t>SRR24707247</t>
  </si>
  <si>
    <t>SRR24707246</t>
  </si>
  <si>
    <t>SRR24707244</t>
  </si>
  <si>
    <t>SRR24707243</t>
  </si>
  <si>
    <t>SRR24707242</t>
  </si>
  <si>
    <t>SRR24707241</t>
  </si>
  <si>
    <t>SRR24707240</t>
  </si>
  <si>
    <t>SRR24707239</t>
  </si>
  <si>
    <t>SRR24707238</t>
  </si>
  <si>
    <t>SRR24707237</t>
  </si>
  <si>
    <t>SRR24707236</t>
  </si>
  <si>
    <t>SRR24707235</t>
  </si>
  <si>
    <t>SRR24707233</t>
  </si>
  <si>
    <t>SRR24707232</t>
  </si>
  <si>
    <t>SRR24707231</t>
  </si>
  <si>
    <t>SRR24707195</t>
  </si>
  <si>
    <t>SRR24707194</t>
  </si>
  <si>
    <t>SRR24707193</t>
  </si>
  <si>
    <t>SRR24707192</t>
  </si>
  <si>
    <t>SRR24707191</t>
  </si>
  <si>
    <t>SRR24707190</t>
  </si>
  <si>
    <t>SRR24707189</t>
  </si>
  <si>
    <t>SRR24707187</t>
  </si>
  <si>
    <t>SRR24707186</t>
  </si>
  <si>
    <t>SRR24707185</t>
  </si>
  <si>
    <t>SRR24707184</t>
  </si>
  <si>
    <t>SRR24707183</t>
  </si>
  <si>
    <t>SRR24707182</t>
  </si>
  <si>
    <t>SRR24707181</t>
  </si>
  <si>
    <t>SRR24707180</t>
  </si>
  <si>
    <t>SRR24707179</t>
  </si>
  <si>
    <t>SRR24707178</t>
  </si>
  <si>
    <t>SRR24707176</t>
  </si>
  <si>
    <t>SRR24707175</t>
  </si>
  <si>
    <t>SRR24707174</t>
  </si>
  <si>
    <t>SRR24707173</t>
  </si>
  <si>
    <t>SRR24707172</t>
  </si>
  <si>
    <t>SRR24707171</t>
  </si>
  <si>
    <t>SRR24707170</t>
  </si>
  <si>
    <t>SRR24707169</t>
  </si>
  <si>
    <t>SRR24707168</t>
  </si>
  <si>
    <t>SRR24707167</t>
  </si>
  <si>
    <t>SRR24707165</t>
  </si>
  <si>
    <t>SRR24707164</t>
  </si>
  <si>
    <t>SRR24707163</t>
  </si>
  <si>
    <t>SRR24707162</t>
  </si>
  <si>
    <t>SRR24707161</t>
  </si>
  <si>
    <t>SRR24707160</t>
  </si>
  <si>
    <t>SRR24707159</t>
  </si>
  <si>
    <t>SRR24707158</t>
  </si>
  <si>
    <t>SRR24707157</t>
  </si>
  <si>
    <t>SRR24707156</t>
  </si>
  <si>
    <t>SRR24707154</t>
  </si>
  <si>
    <t>SRR24707153</t>
  </si>
  <si>
    <t>SRR24707152</t>
  </si>
  <si>
    <t>SRR24707151</t>
  </si>
  <si>
    <t>SRR24707150</t>
  </si>
  <si>
    <t>SRR24707149</t>
  </si>
  <si>
    <t>SRR24707148</t>
  </si>
  <si>
    <t>SRR24707147</t>
  </si>
  <si>
    <t>SRR24707146</t>
  </si>
  <si>
    <t>SRR24707145</t>
  </si>
  <si>
    <t>SRR24707143</t>
  </si>
  <si>
    <t>SRR24707142</t>
  </si>
  <si>
    <t>SRR24707141</t>
  </si>
  <si>
    <t>SRR24707140</t>
  </si>
  <si>
    <t>SRR24707111</t>
  </si>
  <si>
    <t>SRR24707110</t>
  </si>
  <si>
    <t>SRR24707109</t>
  </si>
  <si>
    <t>SRR24707108</t>
  </si>
  <si>
    <t>SRR24707107</t>
  </si>
  <si>
    <t>JASCBS000000000</t>
  </si>
  <si>
    <t>JASCBT000000000</t>
  </si>
  <si>
    <t>JASCBU000000000</t>
  </si>
  <si>
    <t>JASCBV000000000</t>
  </si>
  <si>
    <t>JASCBW000000000</t>
  </si>
  <si>
    <t>JASCBX000000000</t>
  </si>
  <si>
    <t>JASCBY000000000</t>
  </si>
  <si>
    <t>JASCBZ000000000</t>
  </si>
  <si>
    <t>JASCCA000000000</t>
  </si>
  <si>
    <t>JASCCB000000000</t>
  </si>
  <si>
    <t>JASCCC000000000</t>
  </si>
  <si>
    <t>JASCCD000000000</t>
  </si>
  <si>
    <t>JASCCE000000000</t>
  </si>
  <si>
    <t>JASCCF000000000</t>
  </si>
  <si>
    <t>JASCCG000000000</t>
  </si>
  <si>
    <t>JASCCH000000000</t>
  </si>
  <si>
    <t>JASCCI000000000</t>
  </si>
  <si>
    <t>JASCCJ000000000</t>
  </si>
  <si>
    <t>JASCCK000000000</t>
  </si>
  <si>
    <t>JASCCL000000000</t>
  </si>
  <si>
    <t>JASCCM000000000</t>
  </si>
  <si>
    <t>JASCCN000000000</t>
  </si>
  <si>
    <t>JASCCO000000000</t>
  </si>
  <si>
    <t>JASCCP000000000</t>
  </si>
  <si>
    <t>JASCCQ000000000</t>
  </si>
  <si>
    <t>JASCCR000000000</t>
  </si>
  <si>
    <t>JASCCS000000000</t>
  </si>
  <si>
    <t>JASCCT000000000</t>
  </si>
  <si>
    <t>JASCCU000000000</t>
  </si>
  <si>
    <t>JASCCV000000000</t>
  </si>
  <si>
    <t>JASCCW000000000</t>
  </si>
  <si>
    <t>JASCCX000000000</t>
  </si>
  <si>
    <t>JASCCY000000000</t>
  </si>
  <si>
    <t>JASCCZ000000000</t>
  </si>
  <si>
    <t>JASCDA000000000</t>
  </si>
  <si>
    <t>JASCDB000000000</t>
  </si>
  <si>
    <t>JASCDC000000000</t>
  </si>
  <si>
    <t>JASCDD000000000</t>
  </si>
  <si>
    <t>JASCDE000000000</t>
  </si>
  <si>
    <t>JASCDF000000000</t>
  </si>
  <si>
    <t>JASCDG000000000</t>
  </si>
  <si>
    <t>JASCDH000000000</t>
  </si>
  <si>
    <t>JASCDI000000000</t>
  </si>
  <si>
    <t>JASCDJ000000000</t>
  </si>
  <si>
    <t>JASCDK000000000</t>
  </si>
  <si>
    <t>JASCDL000000000</t>
  </si>
  <si>
    <t>JASCDM000000000</t>
  </si>
  <si>
    <t>JASCDN000000000</t>
  </si>
  <si>
    <t>JASCDO000000000</t>
  </si>
  <si>
    <t>JASCDP000000000</t>
  </si>
  <si>
    <t>JASCDQ000000000</t>
  </si>
  <si>
    <t>JASCDR000000000</t>
  </si>
  <si>
    <t>JASCDS000000000</t>
  </si>
  <si>
    <t>JASCDT000000000</t>
  </si>
  <si>
    <t>JASCDU000000000</t>
  </si>
  <si>
    <t>JASCDV000000000</t>
  </si>
  <si>
    <t>JASCDW000000000</t>
  </si>
  <si>
    <t>JASCDX000000000</t>
  </si>
  <si>
    <t>JASCDY000000000</t>
  </si>
  <si>
    <t>JASCDZ000000000</t>
  </si>
  <si>
    <t>JASCEA000000000</t>
  </si>
  <si>
    <t>JASCEB000000000</t>
  </si>
  <si>
    <t>JASCEC000000000</t>
  </si>
  <si>
    <t>JASCED000000000</t>
  </si>
  <si>
    <t>JASCEE000000000</t>
  </si>
  <si>
    <t>JASCEF000000000</t>
  </si>
  <si>
    <t>JASCEG000000000</t>
  </si>
  <si>
    <t>JASCEH000000000</t>
  </si>
  <si>
    <t>JASCEI000000000</t>
  </si>
  <si>
    <t>JASCEJ000000000</t>
  </si>
  <si>
    <t>JASCEK000000000</t>
  </si>
  <si>
    <t>JASCEL000000000</t>
  </si>
  <si>
    <t>JASCEM000000000</t>
  </si>
  <si>
    <t>JASCEN000000000</t>
  </si>
  <si>
    <t>JASCEO000000000</t>
  </si>
  <si>
    <t>JASCEP000000000</t>
  </si>
  <si>
    <t>JASCEQ000000000</t>
  </si>
  <si>
    <t>JASCER000000000</t>
  </si>
  <si>
    <t>JASCES000000000</t>
  </si>
  <si>
    <t>JASCET000000000</t>
  </si>
  <si>
    <t>JASCEU000000000</t>
  </si>
  <si>
    <t>JASCEV000000000</t>
  </si>
  <si>
    <t>JASCEW000000000</t>
  </si>
  <si>
    <t>JASCEX000000000</t>
  </si>
  <si>
    <t>JASCEY000000000</t>
  </si>
  <si>
    <t>JASCEZ000000000</t>
  </si>
  <si>
    <t>JASCFA000000000</t>
  </si>
  <si>
    <t>JASCFB000000000</t>
  </si>
  <si>
    <t>JASCFC000000000</t>
  </si>
  <si>
    <t>JASCFD000000000</t>
  </si>
  <si>
    <t>JASCFE000000000</t>
  </si>
  <si>
    <t>JASCFF000000000</t>
  </si>
  <si>
    <t>JASCFG000000000</t>
  </si>
  <si>
    <t>JASCFH000000000</t>
  </si>
  <si>
    <t>JASCFI000000000</t>
  </si>
  <si>
    <t>JASCFJ000000000</t>
  </si>
  <si>
    <t>JASCFK000000000</t>
  </si>
  <si>
    <t>JASCFL000000000</t>
  </si>
  <si>
    <t>JASCFM000000000</t>
  </si>
  <si>
    <t>JASCFN000000000</t>
  </si>
  <si>
    <t>JASCFO000000000</t>
  </si>
  <si>
    <t>JASCFP000000000</t>
  </si>
  <si>
    <t>JASCFQ000000000</t>
  </si>
  <si>
    <t>JASCFR000000000</t>
  </si>
  <si>
    <t>JASCFS000000000</t>
  </si>
  <si>
    <t>JASCFT000000000</t>
  </si>
  <si>
    <t>JASCFU000000000</t>
  </si>
  <si>
    <t>JASCFV000000000</t>
  </si>
  <si>
    <t>JASCFW000000000</t>
  </si>
  <si>
    <t>JASCFX000000000</t>
  </si>
  <si>
    <t>JASCFY000000000</t>
  </si>
  <si>
    <t>JASCFZ000000000</t>
  </si>
  <si>
    <t>JASCGA000000000</t>
  </si>
  <si>
    <t>JASCGB000000000</t>
  </si>
  <si>
    <t>JASCGC000000000</t>
  </si>
  <si>
    <t>JASCGD000000000</t>
  </si>
  <si>
    <t>JASCGE000000000</t>
  </si>
  <si>
    <t>JASCGF000000000</t>
  </si>
  <si>
    <t>JASCGG000000000</t>
  </si>
  <si>
    <t>JASCGH000000000</t>
  </si>
  <si>
    <t>JASCGI000000000</t>
  </si>
  <si>
    <t>JASCGJ000000000</t>
  </si>
  <si>
    <t>JASCGK000000000</t>
  </si>
  <si>
    <t>JASCGL000000000</t>
  </si>
  <si>
    <t>JASCGM000000000</t>
  </si>
  <si>
    <t>JASCGN000000000</t>
  </si>
  <si>
    <t>JASCGO000000000</t>
  </si>
  <si>
    <t>JASCGP000000000</t>
  </si>
  <si>
    <t>JASCGQ000000000</t>
  </si>
  <si>
    <t>JASCGR000000000</t>
  </si>
  <si>
    <t>JASCGS000000000</t>
  </si>
  <si>
    <t>JASCGT000000000</t>
  </si>
  <si>
    <t>JASCGU000000000</t>
  </si>
  <si>
    <t>JASCGV000000000</t>
  </si>
  <si>
    <t>JASCGW000000000</t>
  </si>
  <si>
    <t>JASCGX000000000</t>
  </si>
  <si>
    <t>JASCGY000000000</t>
  </si>
  <si>
    <t>JASCGZ000000000</t>
  </si>
  <si>
    <t>JASCHA000000000</t>
  </si>
  <si>
    <t>JASCHB000000000</t>
  </si>
  <si>
    <t>JASCHC000000000</t>
  </si>
  <si>
    <t>JASCHD000000000</t>
  </si>
  <si>
    <t>JASCHE000000000</t>
  </si>
  <si>
    <t>JASCHF000000000</t>
  </si>
  <si>
    <t>JASCHG000000000</t>
  </si>
  <si>
    <t>JASCHH000000000</t>
  </si>
  <si>
    <t>JASCHI000000000</t>
  </si>
  <si>
    <t>JASCHJ000000000</t>
  </si>
  <si>
    <t>JASCHK000000000</t>
  </si>
  <si>
    <t>JASCHL000000000</t>
  </si>
  <si>
    <t>JASCHM000000000</t>
  </si>
  <si>
    <t>JASCHN000000000</t>
  </si>
  <si>
    <t>JASCHO000000000</t>
  </si>
  <si>
    <t>JASCHP000000000</t>
  </si>
  <si>
    <t>JASCHQ000000000</t>
  </si>
  <si>
    <t>JASCHR000000000</t>
  </si>
  <si>
    <t>JASCHS000000000</t>
  </si>
  <si>
    <t>JASCHT000000000</t>
  </si>
  <si>
    <t>JASCHU000000000</t>
  </si>
  <si>
    <t>JASCHV000000000</t>
  </si>
  <si>
    <t>JASCHW000000000</t>
  </si>
  <si>
    <t>JASCHX000000000</t>
  </si>
  <si>
    <t>JASCHY000000000</t>
  </si>
  <si>
    <t>JASCHZ000000000</t>
  </si>
  <si>
    <t>JASCIA000000000</t>
  </si>
  <si>
    <t>JASCIB000000000</t>
  </si>
  <si>
    <t>JASCIC000000000</t>
  </si>
  <si>
    <t>JASCID000000000</t>
  </si>
  <si>
    <t>JASCIE000000000</t>
  </si>
  <si>
    <t>JASCIF000000000</t>
  </si>
  <si>
    <t>JASCIG000000000</t>
  </si>
  <si>
    <t>JASCIH000000000</t>
  </si>
  <si>
    <t>JASCII000000000</t>
  </si>
  <si>
    <t>JASCIJ000000000</t>
  </si>
  <si>
    <t>JASCIK000000000</t>
  </si>
  <si>
    <t>JASCIL000000000</t>
  </si>
  <si>
    <t>JASCIM000000000</t>
  </si>
  <si>
    <t>JASCIN000000000</t>
  </si>
  <si>
    <t>JASCIO000000000</t>
  </si>
  <si>
    <r>
      <t xml:space="preserve">P. aeruginosa </t>
    </r>
    <r>
      <rPr>
        <sz val="11"/>
        <color theme="1"/>
        <rFont val="AriaL"/>
        <family val="2"/>
      </rPr>
      <t>PAK</t>
    </r>
  </si>
  <si>
    <r>
      <t xml:space="preserve">P. aeruginosa </t>
    </r>
    <r>
      <rPr>
        <sz val="11"/>
        <color theme="1"/>
        <rFont val="AriaL"/>
        <family val="2"/>
      </rPr>
      <t>PAO1</t>
    </r>
  </si>
  <si>
    <r>
      <t>PAK ∆</t>
    </r>
    <r>
      <rPr>
        <i/>
        <sz val="11"/>
        <color theme="1"/>
        <rFont val="AriaL"/>
        <family val="2"/>
      </rPr>
      <t>lpxO1</t>
    </r>
    <r>
      <rPr>
        <sz val="11"/>
        <color theme="1"/>
        <rFont val="AriaL"/>
        <family val="2"/>
      </rPr>
      <t xml:space="preserve"> (PA4512)</t>
    </r>
  </si>
  <si>
    <r>
      <t>PAK ∆</t>
    </r>
    <r>
      <rPr>
        <i/>
        <sz val="11"/>
        <color theme="1"/>
        <rFont val="AriaL"/>
        <family val="2"/>
      </rPr>
      <t>lpxO2</t>
    </r>
    <r>
      <rPr>
        <sz val="11"/>
        <color theme="1"/>
        <rFont val="AriaL"/>
        <family val="2"/>
      </rPr>
      <t xml:space="preserve"> (PA0936)</t>
    </r>
  </si>
  <si>
    <r>
      <t>PAK ∆</t>
    </r>
    <r>
      <rPr>
        <i/>
        <sz val="11"/>
        <color theme="1"/>
        <rFont val="AriaL"/>
        <family val="2"/>
      </rPr>
      <t>phoP</t>
    </r>
  </si>
  <si>
    <r>
      <t>PAK ∆</t>
    </r>
    <r>
      <rPr>
        <i/>
        <sz val="11"/>
        <color theme="1"/>
        <rFont val="AriaL"/>
        <family val="2"/>
      </rPr>
      <t>phoQ</t>
    </r>
  </si>
  <si>
    <r>
      <t>PAK ∆∆</t>
    </r>
    <r>
      <rPr>
        <i/>
        <sz val="11"/>
        <color rgb="FF000000"/>
        <rFont val="AriaL"/>
        <family val="2"/>
      </rPr>
      <t>lpxO1</t>
    </r>
    <r>
      <rPr>
        <sz val="11"/>
        <color rgb="FF000000"/>
        <rFont val="Arial"/>
        <family val="2"/>
      </rPr>
      <t>/2 (PA4512/0936)</t>
    </r>
  </si>
  <si>
    <r>
      <t>PAK ∆∆</t>
    </r>
    <r>
      <rPr>
        <i/>
        <sz val="11"/>
        <color rgb="FF000000"/>
        <rFont val="AriaL"/>
        <family val="2"/>
      </rPr>
      <t>phoP</t>
    </r>
    <r>
      <rPr>
        <sz val="11"/>
        <color rgb="FF000000"/>
        <rFont val="Arial"/>
        <family val="2"/>
      </rPr>
      <t>/Q</t>
    </r>
  </si>
  <si>
    <t>Miller, 2011</t>
  </si>
  <si>
    <t>This study</t>
  </si>
  <si>
    <t>Laboratory</t>
  </si>
  <si>
    <r>
      <t>PAO1 ∆</t>
    </r>
    <r>
      <rPr>
        <i/>
        <sz val="11"/>
        <color theme="1"/>
        <rFont val="AriaL"/>
        <family val="2"/>
      </rPr>
      <t>lpxO1</t>
    </r>
    <r>
      <rPr>
        <sz val="11"/>
        <color theme="1"/>
        <rFont val="AriaL"/>
        <family val="2"/>
      </rPr>
      <t xml:space="preserve"> (PA4512)</t>
    </r>
  </si>
  <si>
    <r>
      <t>PAO1 ∆</t>
    </r>
    <r>
      <rPr>
        <i/>
        <sz val="11"/>
        <color theme="1"/>
        <rFont val="AriaL"/>
        <family val="2"/>
      </rPr>
      <t>lpxO2</t>
    </r>
    <r>
      <rPr>
        <sz val="11"/>
        <color theme="1"/>
        <rFont val="AriaL"/>
        <family val="2"/>
      </rPr>
      <t xml:space="preserve"> (PA0936)</t>
    </r>
  </si>
  <si>
    <t>Manoil</t>
  </si>
  <si>
    <r>
      <t>CEC75 ∆</t>
    </r>
    <r>
      <rPr>
        <i/>
        <sz val="11"/>
        <color theme="1"/>
        <rFont val="AriaL"/>
        <family val="2"/>
      </rPr>
      <t>lpxO1</t>
    </r>
  </si>
  <si>
    <r>
      <t>CEC75 ∆</t>
    </r>
    <r>
      <rPr>
        <i/>
        <sz val="11"/>
        <color theme="1"/>
        <rFont val="AriaL"/>
        <family val="2"/>
      </rPr>
      <t>lpxO2</t>
    </r>
  </si>
  <si>
    <r>
      <t>CEC87 ∆</t>
    </r>
    <r>
      <rPr>
        <i/>
        <sz val="11"/>
        <color theme="1"/>
        <rFont val="AriaL"/>
        <family val="2"/>
      </rPr>
      <t>lpxO1</t>
    </r>
  </si>
  <si>
    <r>
      <t>CEC87 ∆</t>
    </r>
    <r>
      <rPr>
        <i/>
        <sz val="11"/>
        <color theme="1"/>
        <rFont val="AriaL"/>
        <family val="2"/>
      </rPr>
      <t>lpxO2</t>
    </r>
  </si>
  <si>
    <t>Late CF (modified)</t>
  </si>
  <si>
    <t>*N/A refers to data that is not available or not applicable for that strain</t>
  </si>
  <si>
    <t>colored wedge in Figure 1C</t>
  </si>
  <si>
    <t>grey</t>
  </si>
  <si>
    <t>blue</t>
  </si>
  <si>
    <t>yellow</t>
  </si>
  <si>
    <t>red</t>
  </si>
  <si>
    <t>purple</t>
  </si>
  <si>
    <t>green</t>
  </si>
  <si>
    <t>Table S1. Strains examin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3B2322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49" fontId="1" fillId="0" borderId="0" xfId="0" applyNumberFormat="1" applyFont="1" applyAlignment="1">
      <alignment horizontal="right"/>
    </xf>
    <xf numFmtId="49" fontId="2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3" fontId="6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49" fontId="1" fillId="0" borderId="0" xfId="0" applyNumberFormat="1" applyFont="1"/>
    <xf numFmtId="3" fontId="1" fillId="0" borderId="0" xfId="0" applyNumberFormat="1" applyFont="1" applyAlignment="1">
      <alignment horizontal="center"/>
    </xf>
    <xf numFmtId="3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1" applyNumberFormat="1" applyFont="1" applyAlignment="1">
      <alignment horizontal="center"/>
    </xf>
    <xf numFmtId="0" fontId="1" fillId="0" borderId="0" xfId="1" applyNumberFormat="1" applyFont="1" applyFill="1" applyAlignment="1">
      <alignment horizontal="center"/>
    </xf>
    <xf numFmtId="2" fontId="1" fillId="0" borderId="0" xfId="1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3" fontId="0" fillId="0" borderId="0" xfId="0" applyNumberFormat="1"/>
    <xf numFmtId="0" fontId="9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10" fillId="0" borderId="0" xfId="0" applyFont="1"/>
    <xf numFmtId="0" fontId="5" fillId="0" borderId="0" xfId="0" applyFont="1"/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2C23-1FA0-2940-8665-FE8E503128A0}">
  <dimension ref="A1:AL265"/>
  <sheetViews>
    <sheetView tabSelected="1" zoomScale="119" zoomScaleNormal="117" workbookViewId="0">
      <selection activeCell="H16" sqref="H16"/>
    </sheetView>
  </sheetViews>
  <sheetFormatPr baseColWidth="10" defaultRowHeight="14" x14ac:dyDescent="0.15"/>
  <cols>
    <col min="1" max="1" width="28" style="1" bestFit="1" customWidth="1"/>
    <col min="2" max="2" width="2.83203125" style="1" customWidth="1"/>
    <col min="3" max="3" width="14.83203125" style="8" customWidth="1"/>
    <col min="4" max="4" width="2.83203125" style="8" customWidth="1"/>
    <col min="5" max="6" width="16.33203125" style="12" customWidth="1"/>
    <col min="7" max="7" width="19.83203125" style="12" customWidth="1"/>
    <col min="8" max="8" width="29.5" style="12" customWidth="1"/>
    <col min="9" max="9" width="33.33203125" style="12" customWidth="1"/>
    <col min="10" max="10" width="2.83203125" style="21" customWidth="1"/>
    <col min="11" max="11" width="10.83203125" style="8"/>
    <col min="12" max="12" width="2.83203125" style="1" customWidth="1"/>
    <col min="13" max="13" width="10.83203125" style="1"/>
    <col min="14" max="14" width="2.83203125" style="1" customWidth="1"/>
    <col min="15" max="15" width="10.83203125" style="1"/>
    <col min="16" max="16" width="2.83203125" style="1" customWidth="1"/>
    <col min="17" max="17" width="10.83203125" style="8"/>
    <col min="18" max="18" width="2.83203125" style="1" customWidth="1"/>
    <col min="19" max="20" width="16.5" style="8" customWidth="1"/>
    <col min="21" max="21" width="16.5" style="1" customWidth="1"/>
    <col min="22" max="22" width="16.5" style="8" customWidth="1"/>
    <col min="23" max="23" width="16.5" style="1" customWidth="1"/>
    <col min="24" max="24" width="16.5" style="8" customWidth="1"/>
    <col min="25" max="25" width="18.1640625" style="1" bestFit="1" customWidth="1"/>
    <col min="26" max="26" width="16.5" style="1" customWidth="1"/>
    <col min="27" max="16384" width="10.83203125" style="1"/>
  </cols>
  <sheetData>
    <row r="1" spans="1:38" x14ac:dyDescent="0.15">
      <c r="A1" s="37" t="s">
        <v>107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</row>
    <row r="2" spans="1:38" ht="45" x14ac:dyDescent="0.15">
      <c r="A2" s="7" t="s">
        <v>45</v>
      </c>
      <c r="B2" s="7"/>
      <c r="C2" s="9" t="s">
        <v>33</v>
      </c>
      <c r="D2" s="9"/>
      <c r="E2" s="10" t="s">
        <v>32</v>
      </c>
      <c r="F2" s="10" t="s">
        <v>1069</v>
      </c>
      <c r="G2" s="9" t="s">
        <v>471</v>
      </c>
      <c r="H2" s="9" t="s">
        <v>472</v>
      </c>
      <c r="I2" s="9" t="s">
        <v>44</v>
      </c>
      <c r="J2" s="6"/>
      <c r="K2" s="14" t="s">
        <v>34</v>
      </c>
      <c r="L2" s="7"/>
      <c r="M2" s="14" t="s">
        <v>35</v>
      </c>
      <c r="N2" s="7"/>
      <c r="O2" s="15" t="s">
        <v>510</v>
      </c>
      <c r="P2" s="7"/>
      <c r="Q2" s="15" t="s">
        <v>36</v>
      </c>
      <c r="R2" s="7"/>
      <c r="S2" s="16" t="s">
        <v>37</v>
      </c>
      <c r="T2" s="34" t="s">
        <v>38</v>
      </c>
      <c r="U2" s="17" t="s">
        <v>35</v>
      </c>
      <c r="V2" s="18" t="s">
        <v>39</v>
      </c>
      <c r="W2" s="18" t="s">
        <v>40</v>
      </c>
      <c r="X2" s="18" t="s">
        <v>41</v>
      </c>
      <c r="Y2" s="18" t="s">
        <v>42</v>
      </c>
      <c r="Z2" s="18" t="s">
        <v>43</v>
      </c>
    </row>
    <row r="3" spans="1:38" ht="14" customHeight="1" x14ac:dyDescent="0.15">
      <c r="A3" s="1" t="s">
        <v>0</v>
      </c>
      <c r="C3" s="8">
        <v>1</v>
      </c>
      <c r="E3" s="8">
        <v>8.26</v>
      </c>
      <c r="F3" s="8" t="s">
        <v>1073</v>
      </c>
      <c r="G3" s="8" t="s">
        <v>504</v>
      </c>
      <c r="H3" s="11" t="s">
        <v>505</v>
      </c>
      <c r="I3" s="8" t="s">
        <v>48</v>
      </c>
      <c r="J3" s="2"/>
      <c r="K3" s="8">
        <v>96</v>
      </c>
      <c r="M3" s="1">
        <v>6546937</v>
      </c>
      <c r="O3" s="8">
        <v>66.349999999999994</v>
      </c>
      <c r="Q3" s="8">
        <v>161349</v>
      </c>
      <c r="S3" s="8">
        <v>3040044</v>
      </c>
      <c r="T3" s="22">
        <v>418006050</v>
      </c>
      <c r="U3" s="23">
        <v>6546937</v>
      </c>
      <c r="V3" s="11">
        <f>T3/U3</f>
        <v>63.847574827740054</v>
      </c>
      <c r="W3" s="8" t="s">
        <v>511</v>
      </c>
      <c r="X3" s="8" t="s">
        <v>512</v>
      </c>
      <c r="Y3" s="8" t="s">
        <v>870</v>
      </c>
      <c r="Z3" s="8" t="s">
        <v>691</v>
      </c>
    </row>
    <row r="4" spans="1:38" ht="14" customHeight="1" x14ac:dyDescent="0.15">
      <c r="A4" s="1" t="s">
        <v>1</v>
      </c>
      <c r="C4" s="8">
        <v>1</v>
      </c>
      <c r="E4" s="8">
        <v>9.17</v>
      </c>
      <c r="F4" s="8" t="s">
        <v>1073</v>
      </c>
      <c r="G4" s="8" t="s">
        <v>504</v>
      </c>
      <c r="H4" s="11" t="s">
        <v>505</v>
      </c>
      <c r="I4" s="8" t="s">
        <v>48</v>
      </c>
      <c r="J4" s="2"/>
      <c r="K4" s="8">
        <v>68</v>
      </c>
      <c r="M4" s="1">
        <v>6547059</v>
      </c>
      <c r="O4" s="8">
        <v>66.349999999999994</v>
      </c>
      <c r="Q4" s="8">
        <v>208122</v>
      </c>
      <c r="S4" s="8">
        <v>6345156</v>
      </c>
      <c r="T4" s="22">
        <v>872458950</v>
      </c>
      <c r="U4" s="23">
        <v>6547059</v>
      </c>
      <c r="V4" s="11">
        <f t="shared" ref="V4:V65" si="0">T4/U4</f>
        <v>133.25967430566917</v>
      </c>
      <c r="W4" s="8" t="s">
        <v>511</v>
      </c>
      <c r="X4" s="8" t="s">
        <v>513</v>
      </c>
      <c r="Y4" s="8" t="s">
        <v>871</v>
      </c>
      <c r="Z4" s="8" t="s">
        <v>692</v>
      </c>
    </row>
    <row r="5" spans="1:38" ht="14" customHeight="1" x14ac:dyDescent="0.15">
      <c r="A5" s="1" t="s">
        <v>2</v>
      </c>
      <c r="C5" s="8">
        <v>1</v>
      </c>
      <c r="E5" s="8">
        <v>9.66</v>
      </c>
      <c r="F5" s="8" t="s">
        <v>465</v>
      </c>
      <c r="G5" s="8" t="s">
        <v>504</v>
      </c>
      <c r="H5" s="11" t="s">
        <v>505</v>
      </c>
      <c r="I5" s="8" t="s">
        <v>48</v>
      </c>
      <c r="J5" s="2"/>
      <c r="K5" s="8">
        <v>76</v>
      </c>
      <c r="M5" s="1">
        <v>6544235</v>
      </c>
      <c r="O5" s="8">
        <v>66.260000000000005</v>
      </c>
      <c r="Q5" s="8">
        <v>175305</v>
      </c>
      <c r="S5" s="8">
        <v>4537860</v>
      </c>
      <c r="T5" s="22">
        <v>623955750</v>
      </c>
      <c r="U5" s="23">
        <v>6544235</v>
      </c>
      <c r="V5" s="11">
        <f t="shared" si="0"/>
        <v>95.3443374206458</v>
      </c>
      <c r="W5" s="8" t="s">
        <v>511</v>
      </c>
      <c r="X5" s="8" t="s">
        <v>514</v>
      </c>
      <c r="Y5" s="8" t="s">
        <v>872</v>
      </c>
      <c r="Z5" s="8" t="s">
        <v>693</v>
      </c>
    </row>
    <row r="6" spans="1:38" ht="14" customHeight="1" x14ac:dyDescent="0.15">
      <c r="A6" s="1" t="s">
        <v>3</v>
      </c>
      <c r="C6" s="8">
        <v>1</v>
      </c>
      <c r="E6" s="8">
        <v>10.94</v>
      </c>
      <c r="F6" s="8" t="s">
        <v>465</v>
      </c>
      <c r="G6" s="8" t="s">
        <v>504</v>
      </c>
      <c r="H6" s="11" t="s">
        <v>505</v>
      </c>
      <c r="I6" s="8" t="s">
        <v>48</v>
      </c>
      <c r="J6" s="2"/>
      <c r="K6" s="8">
        <v>58</v>
      </c>
      <c r="M6" s="1">
        <v>6811075</v>
      </c>
      <c r="O6" s="8">
        <v>66.23</v>
      </c>
      <c r="Q6" s="8">
        <v>229512</v>
      </c>
      <c r="S6" s="8">
        <v>4246326</v>
      </c>
      <c r="T6" s="22">
        <v>583869825</v>
      </c>
      <c r="U6" s="23">
        <v>6811075</v>
      </c>
      <c r="V6" s="11">
        <f t="shared" si="0"/>
        <v>85.72359355901969</v>
      </c>
      <c r="W6" s="8" t="s">
        <v>511</v>
      </c>
      <c r="X6" s="8" t="s">
        <v>515</v>
      </c>
      <c r="Y6" s="8" t="s">
        <v>873</v>
      </c>
      <c r="Z6" s="8" t="s">
        <v>694</v>
      </c>
    </row>
    <row r="7" spans="1:38" ht="14" customHeight="1" x14ac:dyDescent="0.15">
      <c r="A7" s="1" t="s">
        <v>4</v>
      </c>
      <c r="C7" s="8">
        <v>1</v>
      </c>
      <c r="E7" s="8">
        <v>11.79</v>
      </c>
      <c r="F7" s="8" t="s">
        <v>1073</v>
      </c>
      <c r="G7" s="8" t="s">
        <v>504</v>
      </c>
      <c r="H7" s="11" t="s">
        <v>505</v>
      </c>
      <c r="I7" s="8" t="s">
        <v>48</v>
      </c>
      <c r="J7" s="2"/>
      <c r="K7" s="8">
        <v>93</v>
      </c>
      <c r="M7" s="1">
        <v>6345888</v>
      </c>
      <c r="O7" s="8">
        <v>66.510000000000005</v>
      </c>
      <c r="Q7" s="8">
        <v>145142</v>
      </c>
      <c r="S7" s="8">
        <v>3473644</v>
      </c>
      <c r="T7" s="22">
        <v>477626050</v>
      </c>
      <c r="U7" s="23">
        <v>6345888</v>
      </c>
      <c r="V7" s="11">
        <f t="shared" si="0"/>
        <v>75.265439604354825</v>
      </c>
      <c r="W7" s="8" t="s">
        <v>511</v>
      </c>
      <c r="X7" s="8" t="s">
        <v>516</v>
      </c>
      <c r="Y7" s="8" t="s">
        <v>874</v>
      </c>
      <c r="Z7" s="8" t="s">
        <v>695</v>
      </c>
    </row>
    <row r="8" spans="1:38" ht="14" customHeight="1" x14ac:dyDescent="0.15">
      <c r="A8" s="1" t="s">
        <v>5</v>
      </c>
      <c r="C8" s="8">
        <v>1</v>
      </c>
      <c r="E8" s="8">
        <v>11.92</v>
      </c>
      <c r="F8" s="8" t="s">
        <v>465</v>
      </c>
      <c r="G8" s="8" t="s">
        <v>504</v>
      </c>
      <c r="H8" s="11" t="s">
        <v>505</v>
      </c>
      <c r="I8" s="8" t="s">
        <v>48</v>
      </c>
      <c r="J8" s="2"/>
      <c r="K8" s="8">
        <v>51</v>
      </c>
      <c r="M8" s="1">
        <v>6483374</v>
      </c>
      <c r="O8" s="8">
        <v>66.319999999999993</v>
      </c>
      <c r="Q8" s="8">
        <v>246365</v>
      </c>
      <c r="S8" s="8">
        <v>5074118</v>
      </c>
      <c r="T8" s="22">
        <v>697691225</v>
      </c>
      <c r="U8" s="23">
        <v>6483374</v>
      </c>
      <c r="V8" s="11">
        <f t="shared" si="0"/>
        <v>107.61236741856941</v>
      </c>
      <c r="W8" s="8" t="s">
        <v>511</v>
      </c>
      <c r="X8" s="8" t="s">
        <v>517</v>
      </c>
      <c r="Y8" s="8" t="s">
        <v>875</v>
      </c>
      <c r="Z8" s="8" t="s">
        <v>696</v>
      </c>
    </row>
    <row r="9" spans="1:38" ht="14" customHeight="1" x14ac:dyDescent="0.15">
      <c r="A9" s="1" t="s">
        <v>6</v>
      </c>
      <c r="C9" s="8">
        <v>1</v>
      </c>
      <c r="E9" s="8">
        <v>12.17</v>
      </c>
      <c r="F9" s="8" t="s">
        <v>465</v>
      </c>
      <c r="G9" s="8" t="s">
        <v>504</v>
      </c>
      <c r="H9" s="11" t="s">
        <v>505</v>
      </c>
      <c r="I9" s="8" t="s">
        <v>48</v>
      </c>
      <c r="J9" s="2"/>
      <c r="K9" s="8">
        <v>78</v>
      </c>
      <c r="M9" s="1">
        <v>6486223</v>
      </c>
      <c r="O9" s="8">
        <v>66.319999999999993</v>
      </c>
      <c r="Q9" s="8">
        <v>135067</v>
      </c>
      <c r="S9" s="8">
        <v>2771258</v>
      </c>
      <c r="T9" s="22">
        <v>381047975</v>
      </c>
      <c r="U9" s="23">
        <v>6486223</v>
      </c>
      <c r="V9" s="11">
        <f t="shared" si="0"/>
        <v>58.747282509404933</v>
      </c>
      <c r="W9" s="8" t="s">
        <v>511</v>
      </c>
      <c r="X9" s="8" t="s">
        <v>518</v>
      </c>
      <c r="Y9" s="8" t="s">
        <v>876</v>
      </c>
      <c r="Z9" s="8" t="s">
        <v>697</v>
      </c>
    </row>
    <row r="10" spans="1:38" ht="14" customHeight="1" x14ac:dyDescent="0.15">
      <c r="A10" s="1" t="s">
        <v>7</v>
      </c>
      <c r="C10" s="8">
        <v>1</v>
      </c>
      <c r="E10" s="8">
        <v>12.61</v>
      </c>
      <c r="F10" s="8" t="s">
        <v>1073</v>
      </c>
      <c r="G10" s="8" t="s">
        <v>504</v>
      </c>
      <c r="H10" s="11" t="s">
        <v>505</v>
      </c>
      <c r="I10" s="8" t="s">
        <v>48</v>
      </c>
      <c r="J10" s="2"/>
      <c r="K10" s="8">
        <v>93</v>
      </c>
      <c r="M10" s="1">
        <v>6467121</v>
      </c>
      <c r="O10" s="8">
        <v>66.400000000000006</v>
      </c>
      <c r="Q10" s="8">
        <v>174908</v>
      </c>
      <c r="S10" s="8">
        <v>4734864</v>
      </c>
      <c r="T10" s="22">
        <v>651043800</v>
      </c>
      <c r="U10" s="23">
        <v>6467121</v>
      </c>
      <c r="V10" s="11">
        <f t="shared" si="0"/>
        <v>100.66980345659221</v>
      </c>
      <c r="W10" s="8" t="s">
        <v>511</v>
      </c>
      <c r="X10" s="8" t="s">
        <v>519</v>
      </c>
      <c r="Y10" s="8" t="s">
        <v>877</v>
      </c>
      <c r="Z10" s="8" t="s">
        <v>698</v>
      </c>
    </row>
    <row r="11" spans="1:38" ht="14" customHeight="1" x14ac:dyDescent="0.15">
      <c r="A11" s="1" t="s">
        <v>8</v>
      </c>
      <c r="C11" s="8">
        <v>1</v>
      </c>
      <c r="E11" s="8">
        <v>12.96</v>
      </c>
      <c r="F11" s="8" t="s">
        <v>1073</v>
      </c>
      <c r="G11" s="8" t="s">
        <v>504</v>
      </c>
      <c r="H11" s="11" t="s">
        <v>505</v>
      </c>
      <c r="I11" s="8" t="s">
        <v>48</v>
      </c>
      <c r="J11" s="2"/>
      <c r="K11" s="8">
        <v>83</v>
      </c>
      <c r="M11" s="1">
        <v>6464515</v>
      </c>
      <c r="O11" s="8">
        <v>66.41</v>
      </c>
      <c r="Q11" s="8">
        <v>168293</v>
      </c>
      <c r="S11" s="8">
        <v>4205216</v>
      </c>
      <c r="T11" s="22">
        <v>578217200</v>
      </c>
      <c r="U11" s="23">
        <v>6464515</v>
      </c>
      <c r="V11" s="11">
        <f t="shared" si="0"/>
        <v>89.444792068701204</v>
      </c>
      <c r="W11" s="8" t="s">
        <v>511</v>
      </c>
      <c r="X11" s="8" t="s">
        <v>520</v>
      </c>
      <c r="Y11" s="8" t="s">
        <v>878</v>
      </c>
      <c r="Z11" s="8" t="s">
        <v>699</v>
      </c>
    </row>
    <row r="12" spans="1:38" ht="14" customHeight="1" x14ac:dyDescent="0.15">
      <c r="A12" s="1" t="s">
        <v>9</v>
      </c>
      <c r="C12" s="8">
        <v>1</v>
      </c>
      <c r="E12" s="8">
        <v>13.22</v>
      </c>
      <c r="F12" s="8" t="s">
        <v>1073</v>
      </c>
      <c r="G12" s="8" t="s">
        <v>504</v>
      </c>
      <c r="H12" s="11" t="s">
        <v>505</v>
      </c>
      <c r="I12" s="8" t="s">
        <v>48</v>
      </c>
      <c r="J12" s="2"/>
      <c r="K12" s="8">
        <v>77</v>
      </c>
      <c r="M12" s="1">
        <v>6464418</v>
      </c>
      <c r="O12" s="8">
        <v>66.41</v>
      </c>
      <c r="Q12" s="8">
        <v>201556</v>
      </c>
      <c r="S12" s="8">
        <v>5304290</v>
      </c>
      <c r="T12" s="22">
        <v>729339875</v>
      </c>
      <c r="U12" s="23">
        <v>6464418</v>
      </c>
      <c r="V12" s="11">
        <f t="shared" si="0"/>
        <v>112.82374917587322</v>
      </c>
      <c r="W12" s="8" t="s">
        <v>511</v>
      </c>
      <c r="X12" s="8" t="s">
        <v>521</v>
      </c>
      <c r="Y12" s="8" t="s">
        <v>879</v>
      </c>
      <c r="Z12" s="8" t="s">
        <v>700</v>
      </c>
    </row>
    <row r="13" spans="1:38" ht="14" customHeight="1" x14ac:dyDescent="0.15">
      <c r="A13" s="1" t="s">
        <v>10</v>
      </c>
      <c r="C13" s="8">
        <v>1</v>
      </c>
      <c r="E13" s="8">
        <v>13.53</v>
      </c>
      <c r="F13" s="8" t="s">
        <v>1073</v>
      </c>
      <c r="G13" s="8" t="s">
        <v>504</v>
      </c>
      <c r="H13" s="11" t="s">
        <v>505</v>
      </c>
      <c r="I13" s="8" t="s">
        <v>48</v>
      </c>
      <c r="J13" s="2"/>
      <c r="K13" s="8">
        <v>89</v>
      </c>
      <c r="M13" s="1">
        <v>6453315</v>
      </c>
      <c r="O13" s="8">
        <v>66.41</v>
      </c>
      <c r="Q13" s="8">
        <v>165606</v>
      </c>
      <c r="S13" s="8">
        <v>4242896</v>
      </c>
      <c r="T13" s="22">
        <v>583398200</v>
      </c>
      <c r="U13" s="23">
        <v>6453315</v>
      </c>
      <c r="V13" s="11">
        <f t="shared" si="0"/>
        <v>90.402870462700179</v>
      </c>
      <c r="W13" s="8" t="s">
        <v>511</v>
      </c>
      <c r="X13" s="8" t="s">
        <v>522</v>
      </c>
      <c r="Y13" s="8" t="s">
        <v>880</v>
      </c>
      <c r="Z13" s="8" t="s">
        <v>701</v>
      </c>
    </row>
    <row r="14" spans="1:38" ht="14" customHeight="1" x14ac:dyDescent="0.15">
      <c r="A14" s="1" t="s">
        <v>11</v>
      </c>
      <c r="C14" s="8">
        <v>1</v>
      </c>
      <c r="E14" s="8">
        <v>13.05</v>
      </c>
      <c r="F14" s="8" t="s">
        <v>1073</v>
      </c>
      <c r="G14" s="8" t="s">
        <v>504</v>
      </c>
      <c r="H14" s="11" t="s">
        <v>505</v>
      </c>
      <c r="I14" s="8" t="s">
        <v>48</v>
      </c>
      <c r="J14" s="2"/>
      <c r="K14" s="8">
        <v>91</v>
      </c>
      <c r="M14" s="1">
        <v>6334015</v>
      </c>
      <c r="O14" s="8">
        <v>66.510000000000005</v>
      </c>
      <c r="Q14" s="8">
        <v>171161</v>
      </c>
      <c r="S14" s="8">
        <v>4194834</v>
      </c>
      <c r="T14" s="22">
        <v>576789675</v>
      </c>
      <c r="U14" s="23">
        <v>6334015</v>
      </c>
      <c r="V14" s="11">
        <f t="shared" si="0"/>
        <v>91.062252773319926</v>
      </c>
      <c r="W14" s="8" t="s">
        <v>511</v>
      </c>
      <c r="X14" s="8" t="s">
        <v>523</v>
      </c>
      <c r="Y14" s="8" t="s">
        <v>881</v>
      </c>
      <c r="Z14" s="8" t="s">
        <v>702</v>
      </c>
    </row>
    <row r="15" spans="1:38" ht="14" customHeight="1" x14ac:dyDescent="0.15">
      <c r="A15" s="1" t="s">
        <v>12</v>
      </c>
      <c r="C15" s="8">
        <v>1</v>
      </c>
      <c r="E15" s="8">
        <v>14.19</v>
      </c>
      <c r="F15" s="8" t="s">
        <v>1073</v>
      </c>
      <c r="G15" s="8" t="s">
        <v>504</v>
      </c>
      <c r="H15" s="11" t="s">
        <v>505</v>
      </c>
      <c r="I15" s="8" t="s">
        <v>48</v>
      </c>
      <c r="J15" s="2"/>
      <c r="K15" s="8">
        <v>89</v>
      </c>
      <c r="M15" s="1">
        <v>6460176</v>
      </c>
      <c r="O15" s="8">
        <v>66.41</v>
      </c>
      <c r="Q15" s="8">
        <v>154311</v>
      </c>
      <c r="S15" s="8">
        <v>4141694</v>
      </c>
      <c r="T15" s="22">
        <v>569482925</v>
      </c>
      <c r="U15" s="23">
        <v>6460176</v>
      </c>
      <c r="V15" s="11">
        <f t="shared" si="0"/>
        <v>88.152849860437243</v>
      </c>
      <c r="W15" s="8" t="s">
        <v>511</v>
      </c>
      <c r="X15" s="8" t="s">
        <v>524</v>
      </c>
      <c r="Y15" s="8" t="s">
        <v>882</v>
      </c>
      <c r="Z15" s="8" t="s">
        <v>703</v>
      </c>
    </row>
    <row r="16" spans="1:38" ht="14" customHeight="1" x14ac:dyDescent="0.15">
      <c r="A16" s="1" t="s">
        <v>13</v>
      </c>
      <c r="C16" s="8">
        <v>1</v>
      </c>
      <c r="E16" s="8">
        <v>15.67</v>
      </c>
      <c r="F16" s="8" t="s">
        <v>1073</v>
      </c>
      <c r="G16" s="8" t="s">
        <v>504</v>
      </c>
      <c r="H16" s="11" t="s">
        <v>505</v>
      </c>
      <c r="I16" s="8" t="s">
        <v>48</v>
      </c>
      <c r="J16" s="2"/>
      <c r="K16" s="8">
        <v>108</v>
      </c>
      <c r="M16" s="1">
        <v>6461240</v>
      </c>
      <c r="O16" s="8">
        <v>66.41</v>
      </c>
      <c r="Q16" s="8">
        <v>132979</v>
      </c>
      <c r="S16" s="8">
        <v>3619488</v>
      </c>
      <c r="T16" s="22">
        <v>497679600</v>
      </c>
      <c r="U16" s="23">
        <v>6461240</v>
      </c>
      <c r="V16" s="11">
        <f t="shared" si="0"/>
        <v>77.025400697079817</v>
      </c>
      <c r="W16" s="8" t="s">
        <v>511</v>
      </c>
      <c r="X16" s="8" t="s">
        <v>525</v>
      </c>
      <c r="Y16" s="8" t="s">
        <v>883</v>
      </c>
      <c r="Z16" s="8" t="s">
        <v>704</v>
      </c>
    </row>
    <row r="17" spans="1:26" x14ac:dyDescent="0.15">
      <c r="A17" s="1" t="s">
        <v>14</v>
      </c>
      <c r="C17" s="8">
        <v>1</v>
      </c>
      <c r="E17" s="8">
        <v>16.66</v>
      </c>
      <c r="F17" s="8" t="s">
        <v>1073</v>
      </c>
      <c r="G17" s="8" t="s">
        <v>504</v>
      </c>
      <c r="H17" s="11" t="s">
        <v>505</v>
      </c>
      <c r="I17" s="8" t="s">
        <v>48</v>
      </c>
      <c r="J17" s="2"/>
      <c r="K17" s="8">
        <v>112</v>
      </c>
      <c r="M17" s="1">
        <v>6448540</v>
      </c>
      <c r="O17" s="8">
        <v>66.47</v>
      </c>
      <c r="Q17" s="8">
        <v>114749</v>
      </c>
      <c r="S17" s="8">
        <v>6069038</v>
      </c>
      <c r="T17" s="22">
        <v>834492725</v>
      </c>
      <c r="U17" s="23">
        <v>6448540</v>
      </c>
      <c r="V17" s="11">
        <f t="shared" si="0"/>
        <v>129.40800940988191</v>
      </c>
      <c r="W17" s="8" t="s">
        <v>511</v>
      </c>
      <c r="X17" s="8" t="s">
        <v>526</v>
      </c>
      <c r="Y17" s="8" t="s">
        <v>884</v>
      </c>
      <c r="Z17" s="8" t="s">
        <v>705</v>
      </c>
    </row>
    <row r="18" spans="1:26" x14ac:dyDescent="0.15">
      <c r="A18" s="1" t="s">
        <v>15</v>
      </c>
      <c r="C18" s="8">
        <v>2</v>
      </c>
      <c r="E18" s="8">
        <v>14.65</v>
      </c>
      <c r="F18" s="8" t="s">
        <v>465</v>
      </c>
      <c r="G18" s="8" t="s">
        <v>504</v>
      </c>
      <c r="H18" s="11" t="s">
        <v>505</v>
      </c>
      <c r="I18" s="8" t="s">
        <v>48</v>
      </c>
      <c r="J18" s="2"/>
      <c r="K18" s="8">
        <v>60</v>
      </c>
      <c r="M18" s="1">
        <v>6524129</v>
      </c>
      <c r="O18" s="8">
        <v>66.38</v>
      </c>
      <c r="Q18" s="8">
        <v>298709</v>
      </c>
      <c r="S18" s="8">
        <v>5484820</v>
      </c>
      <c r="T18" s="22">
        <v>754162750</v>
      </c>
      <c r="U18" s="23">
        <v>6524129</v>
      </c>
      <c r="V18" s="11">
        <f t="shared" si="0"/>
        <v>115.59592859062106</v>
      </c>
      <c r="W18" s="8" t="s">
        <v>511</v>
      </c>
      <c r="X18" s="8" t="s">
        <v>527</v>
      </c>
      <c r="Y18" s="8" t="s">
        <v>885</v>
      </c>
      <c r="Z18" s="8" t="s">
        <v>706</v>
      </c>
    </row>
    <row r="19" spans="1:26" x14ac:dyDescent="0.15">
      <c r="A19" s="1" t="s">
        <v>16</v>
      </c>
      <c r="C19" s="8">
        <v>2</v>
      </c>
      <c r="E19" s="8">
        <v>14.85</v>
      </c>
      <c r="F19" s="8" t="s">
        <v>465</v>
      </c>
      <c r="G19" s="8" t="s">
        <v>504</v>
      </c>
      <c r="H19" s="11" t="s">
        <v>505</v>
      </c>
      <c r="I19" s="8" t="s">
        <v>48</v>
      </c>
      <c r="J19" s="2"/>
      <c r="K19" s="8">
        <v>85</v>
      </c>
      <c r="M19" s="1">
        <v>6806818</v>
      </c>
      <c r="O19" s="27">
        <v>66.150000000000006</v>
      </c>
      <c r="Q19" s="8">
        <v>170874</v>
      </c>
      <c r="S19" s="8">
        <v>5657908</v>
      </c>
      <c r="T19" s="22">
        <v>777962350</v>
      </c>
      <c r="U19" s="23">
        <v>6806818</v>
      </c>
      <c r="V19" s="11">
        <f t="shared" si="0"/>
        <v>114.29163377072811</v>
      </c>
      <c r="W19" s="8" t="s">
        <v>511</v>
      </c>
      <c r="X19" s="8" t="s">
        <v>528</v>
      </c>
      <c r="Y19" s="8" t="s">
        <v>886</v>
      </c>
      <c r="Z19" s="8" t="s">
        <v>707</v>
      </c>
    </row>
    <row r="20" spans="1:26" x14ac:dyDescent="0.15">
      <c r="A20" s="1" t="s">
        <v>17</v>
      </c>
      <c r="C20" s="8">
        <v>2</v>
      </c>
      <c r="E20" s="8">
        <v>15.05</v>
      </c>
      <c r="F20" s="8" t="s">
        <v>465</v>
      </c>
      <c r="G20" s="8" t="s">
        <v>504</v>
      </c>
      <c r="H20" s="11" t="s">
        <v>505</v>
      </c>
      <c r="I20" s="8" t="s">
        <v>48</v>
      </c>
      <c r="J20" s="2"/>
      <c r="K20" s="8">
        <v>126</v>
      </c>
      <c r="M20" s="1">
        <v>6846527</v>
      </c>
      <c r="O20" s="27">
        <v>66.12</v>
      </c>
      <c r="Q20" s="8">
        <v>111629</v>
      </c>
      <c r="S20" s="8">
        <v>4030608</v>
      </c>
      <c r="T20" s="22">
        <v>554208600</v>
      </c>
      <c r="U20" s="23">
        <v>6846527</v>
      </c>
      <c r="V20" s="11">
        <f t="shared" si="0"/>
        <v>80.947405889146424</v>
      </c>
      <c r="W20" s="8" t="s">
        <v>511</v>
      </c>
      <c r="X20" s="8" t="s">
        <v>529</v>
      </c>
      <c r="Y20" s="8" t="s">
        <v>887</v>
      </c>
      <c r="Z20" s="8" t="s">
        <v>708</v>
      </c>
    </row>
    <row r="21" spans="1:26" x14ac:dyDescent="0.15">
      <c r="A21" s="1" t="s">
        <v>18</v>
      </c>
      <c r="C21" s="8">
        <v>2</v>
      </c>
      <c r="E21" s="8">
        <v>15.45</v>
      </c>
      <c r="F21" s="8" t="s">
        <v>465</v>
      </c>
      <c r="G21" s="8" t="s">
        <v>504</v>
      </c>
      <c r="H21" s="11" t="s">
        <v>505</v>
      </c>
      <c r="I21" s="8" t="s">
        <v>48</v>
      </c>
      <c r="J21" s="2"/>
      <c r="K21" s="8">
        <v>81</v>
      </c>
      <c r="M21" s="1">
        <v>6815848</v>
      </c>
      <c r="O21" s="27">
        <v>66.13</v>
      </c>
      <c r="Q21" s="8">
        <v>197553</v>
      </c>
      <c r="S21" s="8">
        <v>4669764</v>
      </c>
      <c r="T21" s="22">
        <v>642092550</v>
      </c>
      <c r="U21" s="23">
        <v>6815848</v>
      </c>
      <c r="V21" s="11">
        <f t="shared" si="0"/>
        <v>94.205820024155472</v>
      </c>
      <c r="W21" s="8" t="s">
        <v>511</v>
      </c>
      <c r="X21" s="8" t="s">
        <v>530</v>
      </c>
      <c r="Y21" s="8" t="s">
        <v>888</v>
      </c>
      <c r="Z21" s="8" t="s">
        <v>709</v>
      </c>
    </row>
    <row r="22" spans="1:26" x14ac:dyDescent="0.15">
      <c r="A22" s="1" t="s">
        <v>19</v>
      </c>
      <c r="C22" s="8">
        <v>2</v>
      </c>
      <c r="E22" s="8">
        <v>15.58</v>
      </c>
      <c r="F22" s="8" t="s">
        <v>465</v>
      </c>
      <c r="G22" s="8" t="s">
        <v>504</v>
      </c>
      <c r="H22" s="11" t="s">
        <v>505</v>
      </c>
      <c r="I22" s="8" t="s">
        <v>48</v>
      </c>
      <c r="J22" s="2"/>
      <c r="K22" s="8">
        <v>84</v>
      </c>
      <c r="M22" s="1">
        <v>6790007</v>
      </c>
      <c r="O22" s="27">
        <v>66.16</v>
      </c>
      <c r="Q22" s="8">
        <v>170946</v>
      </c>
      <c r="S22" s="8">
        <v>3974964</v>
      </c>
      <c r="T22" s="22">
        <v>546557550</v>
      </c>
      <c r="U22" s="23">
        <v>6790007</v>
      </c>
      <c r="V22" s="11">
        <f t="shared" si="0"/>
        <v>80.494401552163353</v>
      </c>
      <c r="W22" s="8" t="s">
        <v>511</v>
      </c>
      <c r="X22" s="8" t="s">
        <v>531</v>
      </c>
      <c r="Y22" s="8" t="s">
        <v>889</v>
      </c>
      <c r="Z22" s="8" t="s">
        <v>710</v>
      </c>
    </row>
    <row r="23" spans="1:26" x14ac:dyDescent="0.15">
      <c r="A23" s="1" t="s">
        <v>20</v>
      </c>
      <c r="C23" s="8">
        <v>2</v>
      </c>
      <c r="E23" s="8">
        <v>15.81</v>
      </c>
      <c r="F23" s="8" t="s">
        <v>465</v>
      </c>
      <c r="G23" s="8" t="s">
        <v>504</v>
      </c>
      <c r="H23" s="11" t="s">
        <v>505</v>
      </c>
      <c r="I23" s="8" t="s">
        <v>48</v>
      </c>
      <c r="J23" s="2"/>
      <c r="K23" s="8">
        <v>79</v>
      </c>
      <c r="M23" s="1">
        <v>6844153</v>
      </c>
      <c r="O23" s="27">
        <v>66.12</v>
      </c>
      <c r="Q23" s="8">
        <v>216828</v>
      </c>
      <c r="S23" s="8">
        <v>4084910</v>
      </c>
      <c r="T23" s="22">
        <v>561675125</v>
      </c>
      <c r="U23" s="23">
        <v>6844153</v>
      </c>
      <c r="V23" s="11">
        <f t="shared" si="0"/>
        <v>82.066418591168258</v>
      </c>
      <c r="W23" s="8" t="s">
        <v>511</v>
      </c>
      <c r="X23" s="8" t="s">
        <v>532</v>
      </c>
      <c r="Y23" s="8" t="s">
        <v>890</v>
      </c>
      <c r="Z23" s="8" t="s">
        <v>711</v>
      </c>
    </row>
    <row r="24" spans="1:26" x14ac:dyDescent="0.15">
      <c r="A24" s="1" t="s">
        <v>21</v>
      </c>
      <c r="C24" s="8">
        <v>2</v>
      </c>
      <c r="E24" s="8">
        <v>16.37</v>
      </c>
      <c r="F24" s="8" t="s">
        <v>465</v>
      </c>
      <c r="G24" s="8" t="s">
        <v>504</v>
      </c>
      <c r="H24" s="11" t="s">
        <v>505</v>
      </c>
      <c r="I24" s="8" t="s">
        <v>48</v>
      </c>
      <c r="J24" s="2"/>
      <c r="K24" s="8">
        <v>77</v>
      </c>
      <c r="M24" s="1">
        <v>6786586</v>
      </c>
      <c r="O24" s="27">
        <v>66.16</v>
      </c>
      <c r="Q24" s="8">
        <v>245008</v>
      </c>
      <c r="S24" s="8">
        <v>5336940</v>
      </c>
      <c r="T24" s="22">
        <v>733829250</v>
      </c>
      <c r="U24" s="23">
        <v>6786586</v>
      </c>
      <c r="V24" s="11">
        <f t="shared" si="0"/>
        <v>108.12936725475814</v>
      </c>
      <c r="W24" s="8" t="s">
        <v>511</v>
      </c>
      <c r="X24" s="8" t="s">
        <v>533</v>
      </c>
      <c r="Y24" s="8" t="s">
        <v>891</v>
      </c>
      <c r="Z24" s="8" t="s">
        <v>712</v>
      </c>
    </row>
    <row r="25" spans="1:26" x14ac:dyDescent="0.15">
      <c r="A25" s="1" t="s">
        <v>31</v>
      </c>
      <c r="C25" s="8">
        <v>2</v>
      </c>
      <c r="E25" s="8">
        <v>17.07</v>
      </c>
      <c r="F25" s="8" t="s">
        <v>465</v>
      </c>
      <c r="G25" s="8" t="s">
        <v>504</v>
      </c>
      <c r="H25" s="11" t="s">
        <v>505</v>
      </c>
      <c r="I25" s="8" t="s">
        <v>48</v>
      </c>
      <c r="J25" s="2"/>
      <c r="K25" s="8">
        <v>52</v>
      </c>
      <c r="M25" s="1">
        <v>6787345</v>
      </c>
      <c r="O25" s="27">
        <v>66.150000000000006</v>
      </c>
      <c r="Q25" s="8">
        <v>270385</v>
      </c>
      <c r="S25" s="8">
        <v>2206106</v>
      </c>
      <c r="T25" s="22">
        <v>601591772</v>
      </c>
      <c r="U25" s="23">
        <v>6787345</v>
      </c>
      <c r="V25" s="11">
        <f t="shared" si="0"/>
        <v>88.634329329067555</v>
      </c>
      <c r="W25" s="8" t="s">
        <v>511</v>
      </c>
      <c r="X25" s="8" t="s">
        <v>534</v>
      </c>
      <c r="Y25" s="8" t="s">
        <v>892</v>
      </c>
      <c r="Z25" s="8" t="s">
        <v>713</v>
      </c>
    </row>
    <row r="26" spans="1:26" x14ac:dyDescent="0.15">
      <c r="A26" s="1" t="s">
        <v>30</v>
      </c>
      <c r="C26" s="8">
        <v>2</v>
      </c>
      <c r="E26" s="8">
        <v>17.37</v>
      </c>
      <c r="F26" s="8" t="s">
        <v>465</v>
      </c>
      <c r="G26" s="8" t="s">
        <v>504</v>
      </c>
      <c r="H26" s="11" t="s">
        <v>505</v>
      </c>
      <c r="I26" s="8" t="s">
        <v>48</v>
      </c>
      <c r="J26" s="2"/>
      <c r="K26" s="8">
        <v>49</v>
      </c>
      <c r="M26" s="1">
        <v>6787628</v>
      </c>
      <c r="O26" s="27">
        <v>66.150000000000006</v>
      </c>
      <c r="Q26" s="8">
        <v>298402</v>
      </c>
      <c r="S26" s="8">
        <v>2339063</v>
      </c>
      <c r="T26" s="22">
        <v>639628384</v>
      </c>
      <c r="U26" s="23">
        <v>6787628</v>
      </c>
      <c r="V26" s="11">
        <f t="shared" si="0"/>
        <v>94.234448912049984</v>
      </c>
      <c r="W26" s="8" t="s">
        <v>511</v>
      </c>
      <c r="X26" s="8" t="s">
        <v>535</v>
      </c>
      <c r="Y26" s="8" t="s">
        <v>893</v>
      </c>
      <c r="Z26" s="8" t="s">
        <v>714</v>
      </c>
    </row>
    <row r="27" spans="1:26" x14ac:dyDescent="0.15">
      <c r="A27" s="1" t="s">
        <v>29</v>
      </c>
      <c r="C27" s="8">
        <v>2</v>
      </c>
      <c r="E27" s="8">
        <v>19.03</v>
      </c>
      <c r="F27" s="8" t="s">
        <v>465</v>
      </c>
      <c r="G27" s="8" t="s">
        <v>504</v>
      </c>
      <c r="H27" s="11" t="s">
        <v>505</v>
      </c>
      <c r="I27" s="8" t="s">
        <v>48</v>
      </c>
      <c r="J27" s="2"/>
      <c r="K27" s="8">
        <v>40</v>
      </c>
      <c r="M27" s="1">
        <v>6695883</v>
      </c>
      <c r="O27" s="27">
        <v>66.239999999999995</v>
      </c>
      <c r="Q27" s="8">
        <v>319411</v>
      </c>
      <c r="S27" s="8">
        <v>2106091</v>
      </c>
      <c r="T27" s="22">
        <v>572303742</v>
      </c>
      <c r="U27" s="23">
        <v>6695883</v>
      </c>
      <c r="V27" s="11">
        <f t="shared" si="0"/>
        <v>85.470988964412911</v>
      </c>
      <c r="W27" s="8" t="s">
        <v>511</v>
      </c>
      <c r="X27" s="8" t="s">
        <v>536</v>
      </c>
      <c r="Y27" s="8" t="s">
        <v>894</v>
      </c>
      <c r="Z27" s="8" t="s">
        <v>715</v>
      </c>
    </row>
    <row r="28" spans="1:26" x14ac:dyDescent="0.15">
      <c r="A28" s="1" t="s">
        <v>22</v>
      </c>
      <c r="C28" s="8">
        <v>3</v>
      </c>
      <c r="E28" s="8">
        <v>7.64</v>
      </c>
      <c r="F28" s="8" t="s">
        <v>465</v>
      </c>
      <c r="G28" s="8" t="s">
        <v>504</v>
      </c>
      <c r="H28" s="11" t="s">
        <v>505</v>
      </c>
      <c r="I28" s="8" t="s">
        <v>48</v>
      </c>
      <c r="J28" s="2"/>
      <c r="K28" s="8">
        <v>43</v>
      </c>
      <c r="M28" s="1">
        <v>6764380</v>
      </c>
      <c r="O28" s="27">
        <v>66.09</v>
      </c>
      <c r="Q28" s="8">
        <v>296844</v>
      </c>
      <c r="S28" s="8">
        <v>2056677</v>
      </c>
      <c r="T28" s="22">
        <v>558602141</v>
      </c>
      <c r="U28" s="23">
        <v>6764380</v>
      </c>
      <c r="V28" s="11">
        <f t="shared" si="0"/>
        <v>82.579946868744813</v>
      </c>
      <c r="W28" s="8" t="s">
        <v>511</v>
      </c>
      <c r="X28" s="8" t="s">
        <v>537</v>
      </c>
      <c r="Y28" s="8" t="s">
        <v>895</v>
      </c>
      <c r="Z28" s="8" t="s">
        <v>716</v>
      </c>
    </row>
    <row r="29" spans="1:26" x14ac:dyDescent="0.15">
      <c r="A29" s="1" t="s">
        <v>23</v>
      </c>
      <c r="C29" s="8">
        <v>3</v>
      </c>
      <c r="E29" s="8">
        <v>8.06</v>
      </c>
      <c r="F29" s="8" t="s">
        <v>465</v>
      </c>
      <c r="G29" s="8" t="s">
        <v>504</v>
      </c>
      <c r="H29" s="11" t="s">
        <v>505</v>
      </c>
      <c r="I29" s="8" t="s">
        <v>48</v>
      </c>
      <c r="J29" s="2"/>
      <c r="K29" s="8">
        <v>49</v>
      </c>
      <c r="M29" s="1">
        <v>6771781</v>
      </c>
      <c r="O29" s="27">
        <v>66.09</v>
      </c>
      <c r="Q29" s="8">
        <v>306693</v>
      </c>
      <c r="S29" s="8">
        <v>2158407</v>
      </c>
      <c r="T29" s="22">
        <v>587180591</v>
      </c>
      <c r="U29" s="23">
        <v>6771781</v>
      </c>
      <c r="V29" s="11">
        <f t="shared" si="0"/>
        <v>86.709920329673977</v>
      </c>
      <c r="W29" s="8" t="s">
        <v>511</v>
      </c>
      <c r="X29" s="8" t="s">
        <v>538</v>
      </c>
      <c r="Y29" s="8" t="s">
        <v>896</v>
      </c>
      <c r="Z29" s="8" t="s">
        <v>717</v>
      </c>
    </row>
    <row r="30" spans="1:26" x14ac:dyDescent="0.15">
      <c r="A30" s="1" t="s">
        <v>24</v>
      </c>
      <c r="C30" s="8">
        <v>3</v>
      </c>
      <c r="E30" s="8">
        <v>8.31</v>
      </c>
      <c r="F30" s="8" t="s">
        <v>465</v>
      </c>
      <c r="G30" s="8" t="s">
        <v>504</v>
      </c>
      <c r="H30" s="11" t="s">
        <v>505</v>
      </c>
      <c r="I30" s="8" t="s">
        <v>48</v>
      </c>
      <c r="J30" s="2"/>
      <c r="K30" s="8">
        <v>52</v>
      </c>
      <c r="M30" s="1">
        <v>6681172</v>
      </c>
      <c r="O30" s="27">
        <v>66.19</v>
      </c>
      <c r="Q30" s="8">
        <v>290545</v>
      </c>
      <c r="S30" s="8">
        <v>2097822</v>
      </c>
      <c r="T30" s="22">
        <v>571459092</v>
      </c>
      <c r="U30" s="23">
        <v>6681172</v>
      </c>
      <c r="V30" s="11">
        <f t="shared" si="0"/>
        <v>85.532761617273138</v>
      </c>
      <c r="W30" s="8" t="s">
        <v>511</v>
      </c>
      <c r="X30" s="8" t="s">
        <v>539</v>
      </c>
      <c r="Y30" s="8" t="s">
        <v>897</v>
      </c>
      <c r="Z30" s="8" t="s">
        <v>718</v>
      </c>
    </row>
    <row r="31" spans="1:26" x14ac:dyDescent="0.15">
      <c r="A31" s="1" t="s">
        <v>25</v>
      </c>
      <c r="C31" s="8">
        <v>3</v>
      </c>
      <c r="E31" s="8">
        <v>8.4600000000000009</v>
      </c>
      <c r="F31" s="8" t="s">
        <v>465</v>
      </c>
      <c r="G31" s="8" t="s">
        <v>504</v>
      </c>
      <c r="H31" s="11" t="s">
        <v>505</v>
      </c>
      <c r="I31" s="8" t="s">
        <v>48</v>
      </c>
      <c r="J31" s="2"/>
      <c r="K31" s="8">
        <v>47</v>
      </c>
      <c r="M31" s="1">
        <v>6675782</v>
      </c>
      <c r="O31" s="27">
        <v>66.180000000000007</v>
      </c>
      <c r="Q31" s="8">
        <v>290618</v>
      </c>
      <c r="S31" s="13">
        <v>1991155</v>
      </c>
      <c r="T31" s="22">
        <v>539827912</v>
      </c>
      <c r="U31" s="23">
        <v>6675782</v>
      </c>
      <c r="V31" s="11">
        <f t="shared" si="0"/>
        <v>80.86362196968085</v>
      </c>
      <c r="W31" s="8" t="s">
        <v>511</v>
      </c>
      <c r="X31" s="8" t="s">
        <v>540</v>
      </c>
      <c r="Y31" s="8" t="s">
        <v>898</v>
      </c>
      <c r="Z31" s="8" t="s">
        <v>719</v>
      </c>
    </row>
    <row r="32" spans="1:26" x14ac:dyDescent="0.15">
      <c r="A32" s="1" t="s">
        <v>26</v>
      </c>
      <c r="C32" s="8">
        <v>3</v>
      </c>
      <c r="E32" s="8">
        <v>10.039999999999999</v>
      </c>
      <c r="F32" s="8" t="s">
        <v>465</v>
      </c>
      <c r="G32" s="8" t="s">
        <v>504</v>
      </c>
      <c r="H32" s="11" t="s">
        <v>505</v>
      </c>
      <c r="I32" s="8" t="s">
        <v>48</v>
      </c>
      <c r="J32" s="2"/>
      <c r="K32" s="8">
        <v>52</v>
      </c>
      <c r="M32" s="1">
        <v>6716910</v>
      </c>
      <c r="O32" s="27">
        <v>66.16</v>
      </c>
      <c r="Q32" s="8">
        <v>298392</v>
      </c>
      <c r="S32" s="13">
        <v>2385603</v>
      </c>
      <c r="T32" s="22">
        <v>646919509</v>
      </c>
      <c r="U32" s="23">
        <v>6716910</v>
      </c>
      <c r="V32" s="11">
        <f t="shared" si="0"/>
        <v>96.312070431195295</v>
      </c>
      <c r="W32" s="8" t="s">
        <v>511</v>
      </c>
      <c r="X32" s="8" t="s">
        <v>541</v>
      </c>
      <c r="Y32" s="8" t="s">
        <v>899</v>
      </c>
      <c r="Z32" s="8" t="s">
        <v>720</v>
      </c>
    </row>
    <row r="33" spans="1:26" x14ac:dyDescent="0.15">
      <c r="A33" s="1" t="s">
        <v>27</v>
      </c>
      <c r="C33" s="8">
        <v>3</v>
      </c>
      <c r="E33" s="8">
        <v>11.03</v>
      </c>
      <c r="F33" s="8" t="s">
        <v>465</v>
      </c>
      <c r="G33" s="8" t="s">
        <v>504</v>
      </c>
      <c r="H33" s="11" t="s">
        <v>505</v>
      </c>
      <c r="I33" s="8" t="s">
        <v>48</v>
      </c>
      <c r="J33" s="2"/>
      <c r="K33" s="8">
        <v>44</v>
      </c>
      <c r="M33" s="1">
        <v>6629158</v>
      </c>
      <c r="O33" s="27">
        <v>66.239999999999995</v>
      </c>
      <c r="Q33" s="8">
        <v>301741</v>
      </c>
      <c r="S33" s="13">
        <v>2048501</v>
      </c>
      <c r="T33" s="22">
        <v>555072670</v>
      </c>
      <c r="U33" s="23">
        <v>6629158</v>
      </c>
      <c r="V33" s="11">
        <f t="shared" si="0"/>
        <v>83.732001862076601</v>
      </c>
      <c r="W33" s="8" t="s">
        <v>511</v>
      </c>
      <c r="X33" s="8" t="s">
        <v>542</v>
      </c>
      <c r="Y33" s="8" t="s">
        <v>900</v>
      </c>
      <c r="Z33" s="8" t="s">
        <v>721</v>
      </c>
    </row>
    <row r="34" spans="1:26" x14ac:dyDescent="0.15">
      <c r="A34" s="1" t="s">
        <v>28</v>
      </c>
      <c r="C34" s="8">
        <v>3</v>
      </c>
      <c r="E34" s="8">
        <v>12.67</v>
      </c>
      <c r="F34" s="8" t="s">
        <v>465</v>
      </c>
      <c r="G34" s="8" t="s">
        <v>504</v>
      </c>
      <c r="H34" s="11" t="s">
        <v>505</v>
      </c>
      <c r="I34" s="8" t="s">
        <v>48</v>
      </c>
      <c r="J34" s="2"/>
      <c r="K34" s="8">
        <v>43</v>
      </c>
      <c r="M34" s="1">
        <v>6629367</v>
      </c>
      <c r="O34" s="27">
        <v>66.25</v>
      </c>
      <c r="Q34" s="8">
        <v>303987</v>
      </c>
      <c r="S34" s="13">
        <v>2283760</v>
      </c>
      <c r="T34" s="22">
        <v>619048273</v>
      </c>
      <c r="U34" s="23">
        <v>6629367</v>
      </c>
      <c r="V34" s="11">
        <f t="shared" si="0"/>
        <v>93.379695678335509</v>
      </c>
      <c r="W34" s="8" t="s">
        <v>511</v>
      </c>
      <c r="X34" s="8" t="s">
        <v>543</v>
      </c>
      <c r="Y34" s="8" t="s">
        <v>901</v>
      </c>
      <c r="Z34" s="8" t="s">
        <v>722</v>
      </c>
    </row>
    <row r="35" spans="1:26" ht="16" x14ac:dyDescent="0.2">
      <c r="A35" s="1" t="s">
        <v>49</v>
      </c>
      <c r="C35" s="8">
        <v>4</v>
      </c>
      <c r="E35" s="8">
        <v>14.8</v>
      </c>
      <c r="F35" s="8" t="s">
        <v>465</v>
      </c>
      <c r="G35" s="8" t="s">
        <v>504</v>
      </c>
      <c r="H35" s="11" t="s">
        <v>505</v>
      </c>
      <c r="I35" s="8" t="s">
        <v>47</v>
      </c>
      <c r="J35" s="2"/>
      <c r="K35" s="8">
        <v>84</v>
      </c>
      <c r="M35" s="1">
        <v>6108058</v>
      </c>
      <c r="O35" s="27">
        <v>66.42</v>
      </c>
      <c r="Q35" s="8">
        <v>177085</v>
      </c>
      <c r="S35" s="30">
        <v>8049672</v>
      </c>
      <c r="T35" s="22">
        <v>1106829900</v>
      </c>
      <c r="U35" s="31">
        <v>6108058</v>
      </c>
      <c r="V35" s="11">
        <f>T35/U35</f>
        <v>181.20815159253564</v>
      </c>
      <c r="W35" s="8" t="s">
        <v>511</v>
      </c>
      <c r="X35" s="8" t="s">
        <v>544</v>
      </c>
      <c r="Y35" s="8" t="s">
        <v>902</v>
      </c>
      <c r="Z35" s="8" t="s">
        <v>723</v>
      </c>
    </row>
    <row r="36" spans="1:26" ht="16" x14ac:dyDescent="0.2">
      <c r="A36" s="1" t="s">
        <v>50</v>
      </c>
      <c r="C36" s="8">
        <v>4</v>
      </c>
      <c r="E36" s="8">
        <v>14.8</v>
      </c>
      <c r="F36" s="8" t="s">
        <v>465</v>
      </c>
      <c r="G36" s="8" t="s">
        <v>504</v>
      </c>
      <c r="H36" s="11" t="s">
        <v>505</v>
      </c>
      <c r="I36" s="8" t="s">
        <v>47</v>
      </c>
      <c r="J36" s="2"/>
      <c r="K36" s="8">
        <v>69</v>
      </c>
      <c r="M36" s="1">
        <v>6296220</v>
      </c>
      <c r="O36" s="27">
        <v>66.48</v>
      </c>
      <c r="Q36" s="8">
        <v>255016</v>
      </c>
      <c r="S36" s="30">
        <v>8476440</v>
      </c>
      <c r="T36" s="22">
        <v>1165510500</v>
      </c>
      <c r="U36" s="31">
        <v>6296220</v>
      </c>
      <c r="V36" s="11">
        <f t="shared" si="0"/>
        <v>185.11273430725103</v>
      </c>
      <c r="W36" s="8" t="s">
        <v>511</v>
      </c>
      <c r="X36" s="8" t="s">
        <v>545</v>
      </c>
      <c r="Y36" s="8" t="s">
        <v>903</v>
      </c>
      <c r="Z36" s="8" t="s">
        <v>724</v>
      </c>
    </row>
    <row r="37" spans="1:26" ht="16" x14ac:dyDescent="0.2">
      <c r="A37" s="1" t="s">
        <v>51</v>
      </c>
      <c r="C37" s="8">
        <v>4</v>
      </c>
      <c r="E37" s="8">
        <v>14.8</v>
      </c>
      <c r="F37" s="8" t="s">
        <v>465</v>
      </c>
      <c r="G37" s="8" t="s">
        <v>504</v>
      </c>
      <c r="H37" s="11" t="s">
        <v>505</v>
      </c>
      <c r="I37" s="8" t="s">
        <v>47</v>
      </c>
      <c r="J37" s="2"/>
      <c r="K37" s="8">
        <v>79</v>
      </c>
      <c r="M37" s="1">
        <v>6303106</v>
      </c>
      <c r="O37" s="27">
        <v>66.459999999999994</v>
      </c>
      <c r="Q37" s="8">
        <v>212206</v>
      </c>
      <c r="S37" s="30">
        <v>9038858</v>
      </c>
      <c r="T37" s="22">
        <v>1242842975</v>
      </c>
      <c r="U37" s="31">
        <v>6303106</v>
      </c>
      <c r="V37" s="11">
        <f t="shared" si="0"/>
        <v>197.17945009968102</v>
      </c>
      <c r="W37" s="8" t="s">
        <v>511</v>
      </c>
      <c r="X37" s="8" t="s">
        <v>546</v>
      </c>
      <c r="Y37" s="8" t="s">
        <v>904</v>
      </c>
      <c r="Z37" s="8" t="s">
        <v>725</v>
      </c>
    </row>
    <row r="38" spans="1:26" ht="16" x14ac:dyDescent="0.2">
      <c r="A38" s="1" t="s">
        <v>52</v>
      </c>
      <c r="C38" s="8">
        <v>4</v>
      </c>
      <c r="E38" s="8">
        <v>14.8</v>
      </c>
      <c r="F38" s="8" t="s">
        <v>465</v>
      </c>
      <c r="G38" s="8" t="s">
        <v>504</v>
      </c>
      <c r="H38" s="11" t="s">
        <v>505</v>
      </c>
      <c r="I38" s="8" t="s">
        <v>47</v>
      </c>
      <c r="J38" s="2"/>
      <c r="K38" s="8">
        <v>73</v>
      </c>
      <c r="M38" s="1">
        <v>6296059</v>
      </c>
      <c r="O38" s="27">
        <v>66.48</v>
      </c>
      <c r="Q38" s="8">
        <v>217590</v>
      </c>
      <c r="S38" s="30">
        <v>8117146</v>
      </c>
      <c r="T38" s="22">
        <v>1116107575</v>
      </c>
      <c r="U38" s="31">
        <v>6296059</v>
      </c>
      <c r="V38" s="11">
        <f t="shared" si="0"/>
        <v>177.27082528928017</v>
      </c>
      <c r="W38" s="8" t="s">
        <v>511</v>
      </c>
      <c r="X38" s="8" t="s">
        <v>547</v>
      </c>
      <c r="Y38" s="8" t="s">
        <v>905</v>
      </c>
      <c r="Z38" s="8" t="s">
        <v>726</v>
      </c>
    </row>
    <row r="39" spans="1:26" ht="16" x14ac:dyDescent="0.2">
      <c r="A39" s="1" t="s">
        <v>53</v>
      </c>
      <c r="C39" s="8">
        <v>4</v>
      </c>
      <c r="E39" s="8">
        <v>14.8</v>
      </c>
      <c r="F39" s="8" t="s">
        <v>465</v>
      </c>
      <c r="G39" s="8" t="s">
        <v>504</v>
      </c>
      <c r="H39" s="11" t="s">
        <v>505</v>
      </c>
      <c r="I39" s="8" t="s">
        <v>47</v>
      </c>
      <c r="J39" s="2"/>
      <c r="K39" s="8">
        <v>75</v>
      </c>
      <c r="M39" s="1">
        <v>6292926</v>
      </c>
      <c r="O39" s="27">
        <v>66.489999999999995</v>
      </c>
      <c r="Q39" s="8">
        <v>212187</v>
      </c>
      <c r="S39" s="30">
        <v>9307728</v>
      </c>
      <c r="T39" s="22">
        <v>1279812600</v>
      </c>
      <c r="U39" s="31">
        <v>6292926</v>
      </c>
      <c r="V39" s="11">
        <f t="shared" si="0"/>
        <v>203.37321621134589</v>
      </c>
      <c r="W39" s="8" t="s">
        <v>511</v>
      </c>
      <c r="X39" s="8" t="s">
        <v>548</v>
      </c>
      <c r="Y39" s="8" t="s">
        <v>906</v>
      </c>
      <c r="Z39" s="8" t="s">
        <v>727</v>
      </c>
    </row>
    <row r="40" spans="1:26" ht="16" x14ac:dyDescent="0.2">
      <c r="A40" s="1" t="s">
        <v>54</v>
      </c>
      <c r="C40" s="8">
        <v>4</v>
      </c>
      <c r="E40" s="8">
        <v>14.8</v>
      </c>
      <c r="F40" s="8" t="s">
        <v>465</v>
      </c>
      <c r="G40" s="8" t="s">
        <v>504</v>
      </c>
      <c r="H40" s="11" t="s">
        <v>505</v>
      </c>
      <c r="I40" s="8" t="s">
        <v>47</v>
      </c>
      <c r="J40" s="2"/>
      <c r="K40" s="8">
        <v>75</v>
      </c>
      <c r="M40" s="1">
        <v>6296841</v>
      </c>
      <c r="O40" s="27">
        <v>66.48</v>
      </c>
      <c r="Q40" s="8">
        <v>213846</v>
      </c>
      <c r="S40" s="30">
        <v>8925648</v>
      </c>
      <c r="T40" s="22">
        <v>1227276600</v>
      </c>
      <c r="U40" s="31">
        <v>6296841</v>
      </c>
      <c r="V40" s="11">
        <f t="shared" si="0"/>
        <v>194.90353972730136</v>
      </c>
      <c r="W40" s="8" t="s">
        <v>511</v>
      </c>
      <c r="X40" s="8" t="s">
        <v>549</v>
      </c>
      <c r="Y40" s="8" t="s">
        <v>907</v>
      </c>
      <c r="Z40" s="8" t="s">
        <v>728</v>
      </c>
    </row>
    <row r="41" spans="1:26" ht="16" x14ac:dyDescent="0.2">
      <c r="A41" s="1" t="s">
        <v>55</v>
      </c>
      <c r="C41" s="8">
        <v>4</v>
      </c>
      <c r="E41" s="8">
        <v>17.2</v>
      </c>
      <c r="F41" s="8" t="s">
        <v>465</v>
      </c>
      <c r="G41" s="8" t="s">
        <v>504</v>
      </c>
      <c r="H41" s="11" t="s">
        <v>505</v>
      </c>
      <c r="I41" s="8" t="s">
        <v>47</v>
      </c>
      <c r="J41" s="2"/>
      <c r="K41" s="8">
        <v>76</v>
      </c>
      <c r="M41" s="1">
        <v>6294330</v>
      </c>
      <c r="O41" s="27">
        <v>66.48</v>
      </c>
      <c r="Q41" s="8">
        <v>184621</v>
      </c>
      <c r="S41" s="30">
        <v>8751552</v>
      </c>
      <c r="T41" s="22">
        <v>1203338400</v>
      </c>
      <c r="U41" s="31">
        <v>6294330</v>
      </c>
      <c r="V41" s="11">
        <f t="shared" si="0"/>
        <v>191.17815557811554</v>
      </c>
      <c r="W41" s="8" t="s">
        <v>511</v>
      </c>
      <c r="X41" s="8" t="s">
        <v>550</v>
      </c>
      <c r="Y41" s="8" t="s">
        <v>908</v>
      </c>
      <c r="Z41" s="8" t="s">
        <v>729</v>
      </c>
    </row>
    <row r="42" spans="1:26" ht="16" x14ac:dyDescent="0.2">
      <c r="A42" s="1" t="s">
        <v>56</v>
      </c>
      <c r="C42" s="8">
        <v>4</v>
      </c>
      <c r="E42" s="8">
        <v>17.2</v>
      </c>
      <c r="F42" s="8" t="s">
        <v>465</v>
      </c>
      <c r="G42" s="8" t="s">
        <v>504</v>
      </c>
      <c r="H42" s="11" t="s">
        <v>505</v>
      </c>
      <c r="I42" s="8" t="s">
        <v>47</v>
      </c>
      <c r="J42" s="2"/>
      <c r="K42" s="8">
        <v>82</v>
      </c>
      <c r="M42" s="1">
        <v>6294583</v>
      </c>
      <c r="O42" s="27">
        <v>66.48</v>
      </c>
      <c r="Q42" s="8">
        <v>196859</v>
      </c>
      <c r="S42" s="30">
        <v>9965252</v>
      </c>
      <c r="T42" s="22">
        <v>1370222150</v>
      </c>
      <c r="U42" s="31">
        <v>6294583</v>
      </c>
      <c r="V42" s="11">
        <f t="shared" si="0"/>
        <v>217.68275197896349</v>
      </c>
      <c r="W42" s="8" t="s">
        <v>511</v>
      </c>
      <c r="X42" s="8" t="s">
        <v>551</v>
      </c>
      <c r="Y42" s="8" t="s">
        <v>909</v>
      </c>
      <c r="Z42" s="8" t="s">
        <v>730</v>
      </c>
    </row>
    <row r="43" spans="1:26" ht="16" x14ac:dyDescent="0.15">
      <c r="A43" s="1" t="s">
        <v>57</v>
      </c>
      <c r="C43" s="8">
        <v>4</v>
      </c>
      <c r="E43" s="8">
        <v>17.2</v>
      </c>
      <c r="F43" s="8" t="s">
        <v>465</v>
      </c>
      <c r="G43" s="8" t="s">
        <v>504</v>
      </c>
      <c r="H43" s="11" t="s">
        <v>505</v>
      </c>
      <c r="I43" s="8" t="s">
        <v>47</v>
      </c>
      <c r="J43" s="2"/>
      <c r="K43" s="8">
        <v>77</v>
      </c>
      <c r="M43" s="1">
        <v>6286575</v>
      </c>
      <c r="O43" s="27">
        <v>66.48</v>
      </c>
      <c r="Q43" s="8">
        <v>200272</v>
      </c>
      <c r="S43" s="32">
        <v>8611266</v>
      </c>
      <c r="T43" s="22">
        <v>1184049075</v>
      </c>
      <c r="U43" s="23">
        <v>6286575</v>
      </c>
      <c r="V43" s="11">
        <f t="shared" si="0"/>
        <v>188.34565323725559</v>
      </c>
      <c r="W43" s="8" t="s">
        <v>511</v>
      </c>
      <c r="X43" s="8" t="s">
        <v>552</v>
      </c>
      <c r="Y43" s="8" t="s">
        <v>910</v>
      </c>
      <c r="Z43" s="8" t="s">
        <v>731</v>
      </c>
    </row>
    <row r="44" spans="1:26" ht="16" x14ac:dyDescent="0.15">
      <c r="A44" s="1" t="s">
        <v>58</v>
      </c>
      <c r="C44" s="8">
        <v>4</v>
      </c>
      <c r="E44" s="8">
        <v>17.2</v>
      </c>
      <c r="F44" s="8" t="s">
        <v>465</v>
      </c>
      <c r="G44" s="8" t="s">
        <v>504</v>
      </c>
      <c r="H44" s="11" t="s">
        <v>505</v>
      </c>
      <c r="I44" s="8" t="s">
        <v>47</v>
      </c>
      <c r="J44" s="2"/>
      <c r="K44" s="8">
        <v>96</v>
      </c>
      <c r="M44" s="1">
        <v>6277676</v>
      </c>
      <c r="O44" s="27">
        <v>66.48</v>
      </c>
      <c r="Q44" s="8">
        <v>132225</v>
      </c>
      <c r="S44" s="32">
        <v>2514192</v>
      </c>
      <c r="T44" s="22">
        <v>345701400</v>
      </c>
      <c r="U44" s="23">
        <v>6277676</v>
      </c>
      <c r="V44" s="11">
        <f t="shared" si="0"/>
        <v>55.068372435914185</v>
      </c>
      <c r="W44" s="8" t="s">
        <v>511</v>
      </c>
      <c r="X44" s="8" t="s">
        <v>553</v>
      </c>
      <c r="Y44" s="8" t="s">
        <v>911</v>
      </c>
      <c r="Z44" s="8" t="s">
        <v>732</v>
      </c>
    </row>
    <row r="45" spans="1:26" x14ac:dyDescent="0.15">
      <c r="A45" s="1" t="s">
        <v>59</v>
      </c>
      <c r="C45" s="8">
        <v>5</v>
      </c>
      <c r="E45" s="8">
        <v>15.8</v>
      </c>
      <c r="F45" s="8" t="s">
        <v>465</v>
      </c>
      <c r="G45" s="8" t="s">
        <v>504</v>
      </c>
      <c r="H45" s="11" t="s">
        <v>505</v>
      </c>
      <c r="I45" s="8" t="s">
        <v>47</v>
      </c>
      <c r="J45" s="2"/>
      <c r="K45" s="8">
        <v>66</v>
      </c>
      <c r="M45" s="1">
        <v>6190299</v>
      </c>
      <c r="O45" s="27">
        <v>66.58</v>
      </c>
      <c r="Q45" s="8">
        <v>184207</v>
      </c>
      <c r="S45" s="30">
        <v>8082980</v>
      </c>
      <c r="T45" s="22">
        <v>1111409750</v>
      </c>
      <c r="U45" s="23">
        <v>6190299</v>
      </c>
      <c r="V45" s="11">
        <f t="shared" si="0"/>
        <v>179.54056015711035</v>
      </c>
      <c r="W45" s="8" t="s">
        <v>511</v>
      </c>
      <c r="X45" s="8" t="s">
        <v>554</v>
      </c>
      <c r="Y45" s="8" t="s">
        <v>912</v>
      </c>
      <c r="Z45" s="8" t="s">
        <v>733</v>
      </c>
    </row>
    <row r="46" spans="1:26" x14ac:dyDescent="0.15">
      <c r="A46" s="1" t="s">
        <v>60</v>
      </c>
      <c r="C46" s="8">
        <v>5</v>
      </c>
      <c r="E46" s="8">
        <v>15.8</v>
      </c>
      <c r="F46" s="8" t="s">
        <v>465</v>
      </c>
      <c r="G46" s="8" t="s">
        <v>504</v>
      </c>
      <c r="H46" s="11" t="s">
        <v>505</v>
      </c>
      <c r="I46" s="8" t="s">
        <v>47</v>
      </c>
      <c r="J46" s="2"/>
      <c r="K46" s="8">
        <v>76</v>
      </c>
      <c r="M46" s="1">
        <v>6186713</v>
      </c>
      <c r="O46" s="27">
        <v>66.58</v>
      </c>
      <c r="Q46" s="8">
        <v>177045</v>
      </c>
      <c r="S46" s="30">
        <v>8305342</v>
      </c>
      <c r="T46" s="22">
        <v>1141984525</v>
      </c>
      <c r="U46" s="23">
        <v>6186713</v>
      </c>
      <c r="V46" s="11">
        <f t="shared" si="0"/>
        <v>184.58663348372554</v>
      </c>
      <c r="W46" s="8" t="s">
        <v>511</v>
      </c>
      <c r="X46" s="8" t="s">
        <v>555</v>
      </c>
      <c r="Y46" s="8" t="s">
        <v>913</v>
      </c>
      <c r="Z46" s="8" t="s">
        <v>734</v>
      </c>
    </row>
    <row r="47" spans="1:26" x14ac:dyDescent="0.15">
      <c r="A47" s="1" t="s">
        <v>61</v>
      </c>
      <c r="C47" s="8">
        <v>5</v>
      </c>
      <c r="E47" s="8">
        <v>15.8</v>
      </c>
      <c r="F47" s="8" t="s">
        <v>465</v>
      </c>
      <c r="G47" s="8" t="s">
        <v>504</v>
      </c>
      <c r="H47" s="11" t="s">
        <v>505</v>
      </c>
      <c r="I47" s="8" t="s">
        <v>47</v>
      </c>
      <c r="J47" s="2"/>
      <c r="K47" s="8">
        <v>74</v>
      </c>
      <c r="M47" s="1">
        <v>6109087</v>
      </c>
      <c r="O47" s="27">
        <v>66.569999999999993</v>
      </c>
      <c r="Q47" s="8">
        <v>146529</v>
      </c>
      <c r="S47" s="30">
        <v>9128742</v>
      </c>
      <c r="T47" s="22">
        <v>1255202025</v>
      </c>
      <c r="U47" s="23">
        <v>6109087</v>
      </c>
      <c r="V47" s="11">
        <f t="shared" si="0"/>
        <v>205.46474866047905</v>
      </c>
      <c r="W47" s="8" t="s">
        <v>511</v>
      </c>
      <c r="X47" s="8" t="s">
        <v>556</v>
      </c>
      <c r="Y47" s="8" t="s">
        <v>914</v>
      </c>
      <c r="Z47" s="8" t="s">
        <v>735</v>
      </c>
    </row>
    <row r="48" spans="1:26" x14ac:dyDescent="0.15">
      <c r="A48" s="1" t="s">
        <v>62</v>
      </c>
      <c r="C48" s="8">
        <v>5</v>
      </c>
      <c r="E48" s="8">
        <v>19.100000000000001</v>
      </c>
      <c r="F48" s="8" t="s">
        <v>465</v>
      </c>
      <c r="G48" s="8" t="s">
        <v>504</v>
      </c>
      <c r="H48" s="11" t="s">
        <v>505</v>
      </c>
      <c r="I48" s="8" t="s">
        <v>47</v>
      </c>
      <c r="J48" s="2"/>
      <c r="K48" s="8">
        <v>73</v>
      </c>
      <c r="M48" s="1">
        <v>6157220</v>
      </c>
      <c r="O48" s="27">
        <v>66.59</v>
      </c>
      <c r="Q48" s="8">
        <v>210867</v>
      </c>
      <c r="S48" s="30">
        <v>7920586</v>
      </c>
      <c r="T48" s="22">
        <v>1089080575</v>
      </c>
      <c r="U48" s="23">
        <v>6157220</v>
      </c>
      <c r="V48" s="11">
        <f t="shared" si="0"/>
        <v>176.87861973423071</v>
      </c>
      <c r="W48" s="8" t="s">
        <v>511</v>
      </c>
      <c r="X48" s="8" t="s">
        <v>557</v>
      </c>
      <c r="Y48" s="8" t="s">
        <v>915</v>
      </c>
      <c r="Z48" s="8" t="s">
        <v>736</v>
      </c>
    </row>
    <row r="49" spans="1:26" x14ac:dyDescent="0.15">
      <c r="A49" s="1" t="s">
        <v>63</v>
      </c>
      <c r="C49" s="8">
        <v>5</v>
      </c>
      <c r="E49" s="8">
        <v>19.100000000000001</v>
      </c>
      <c r="F49" s="8" t="s">
        <v>465</v>
      </c>
      <c r="G49" s="8" t="s">
        <v>504</v>
      </c>
      <c r="H49" s="11" t="s">
        <v>505</v>
      </c>
      <c r="I49" s="8" t="s">
        <v>47</v>
      </c>
      <c r="J49" s="2"/>
      <c r="K49" s="8">
        <v>65</v>
      </c>
      <c r="M49" s="1">
        <v>6187414</v>
      </c>
      <c r="O49" s="27">
        <v>66.58</v>
      </c>
      <c r="Q49" s="8">
        <v>203127</v>
      </c>
      <c r="S49" s="30">
        <v>8204506</v>
      </c>
      <c r="T49" s="22">
        <v>1128119575</v>
      </c>
      <c r="U49" s="23">
        <v>6187414</v>
      </c>
      <c r="V49" s="11">
        <f t="shared" si="0"/>
        <v>182.32488968735566</v>
      </c>
      <c r="W49" s="8" t="s">
        <v>511</v>
      </c>
      <c r="X49" s="8" t="s">
        <v>558</v>
      </c>
      <c r="Y49" s="8" t="s">
        <v>916</v>
      </c>
      <c r="Z49" s="8" t="s">
        <v>737</v>
      </c>
    </row>
    <row r="50" spans="1:26" x14ac:dyDescent="0.15">
      <c r="A50" s="1" t="s">
        <v>64</v>
      </c>
      <c r="C50" s="8">
        <v>5</v>
      </c>
      <c r="E50" s="8">
        <v>19.100000000000001</v>
      </c>
      <c r="F50" s="8" t="s">
        <v>465</v>
      </c>
      <c r="G50" s="8" t="s">
        <v>504</v>
      </c>
      <c r="H50" s="11" t="s">
        <v>505</v>
      </c>
      <c r="I50" s="8" t="s">
        <v>47</v>
      </c>
      <c r="J50" s="2"/>
      <c r="K50" s="8">
        <v>56</v>
      </c>
      <c r="M50" s="1">
        <v>6108809</v>
      </c>
      <c r="O50" s="27">
        <v>66.569999999999993</v>
      </c>
      <c r="Q50" s="8">
        <v>264052</v>
      </c>
      <c r="S50" s="30">
        <v>8372846</v>
      </c>
      <c r="T50" s="22">
        <v>1151266325</v>
      </c>
      <c r="U50" s="23">
        <v>6108809</v>
      </c>
      <c r="V50" s="11">
        <f t="shared" si="0"/>
        <v>188.46002960642573</v>
      </c>
      <c r="W50" s="8" t="s">
        <v>511</v>
      </c>
      <c r="X50" s="8" t="s">
        <v>559</v>
      </c>
      <c r="Y50" s="8" t="s">
        <v>917</v>
      </c>
      <c r="Z50" s="8" t="s">
        <v>738</v>
      </c>
    </row>
    <row r="51" spans="1:26" x14ac:dyDescent="0.15">
      <c r="A51" s="1" t="s">
        <v>65</v>
      </c>
      <c r="C51" s="8">
        <v>5</v>
      </c>
      <c r="E51" s="8">
        <v>19.100000000000001</v>
      </c>
      <c r="F51" s="8" t="s">
        <v>465</v>
      </c>
      <c r="G51" s="8" t="s">
        <v>504</v>
      </c>
      <c r="H51" s="11" t="s">
        <v>505</v>
      </c>
      <c r="I51" s="8" t="s">
        <v>47</v>
      </c>
      <c r="J51" s="2"/>
      <c r="K51" s="8">
        <v>112</v>
      </c>
      <c r="M51" s="1">
        <v>6326550</v>
      </c>
      <c r="O51" s="27">
        <v>66.47</v>
      </c>
      <c r="Q51" s="8">
        <v>124994</v>
      </c>
      <c r="S51" s="30">
        <v>9755950</v>
      </c>
      <c r="T51" s="22">
        <v>1341443125</v>
      </c>
      <c r="U51" s="23">
        <v>6326550</v>
      </c>
      <c r="V51" s="11">
        <f t="shared" si="0"/>
        <v>212.03390868640886</v>
      </c>
      <c r="W51" s="8" t="s">
        <v>511</v>
      </c>
      <c r="X51" s="8" t="s">
        <v>560</v>
      </c>
      <c r="Y51" s="8" t="s">
        <v>918</v>
      </c>
      <c r="Z51" s="8" t="s">
        <v>739</v>
      </c>
    </row>
    <row r="52" spans="1:26" x14ac:dyDescent="0.15">
      <c r="A52" s="1" t="s">
        <v>66</v>
      </c>
      <c r="C52" s="8">
        <v>6</v>
      </c>
      <c r="E52" s="8">
        <v>1.1000000000000001</v>
      </c>
      <c r="F52" s="8" t="s">
        <v>1075</v>
      </c>
      <c r="G52" s="8" t="s">
        <v>504</v>
      </c>
      <c r="H52" s="8" t="s">
        <v>506</v>
      </c>
      <c r="I52" s="8" t="s">
        <v>47</v>
      </c>
      <c r="J52" s="2"/>
      <c r="K52" s="8">
        <v>38</v>
      </c>
      <c r="M52" s="1">
        <v>6294992</v>
      </c>
      <c r="O52" s="27">
        <v>66.56</v>
      </c>
      <c r="Q52" s="8">
        <v>303142</v>
      </c>
      <c r="S52" s="13">
        <v>3641180</v>
      </c>
      <c r="T52" s="33">
        <v>502874225</v>
      </c>
      <c r="U52" s="23">
        <v>6294992</v>
      </c>
      <c r="V52" s="11">
        <f t="shared" si="0"/>
        <v>79.884807637563327</v>
      </c>
      <c r="W52" s="8" t="s">
        <v>511</v>
      </c>
      <c r="X52" s="8" t="s">
        <v>561</v>
      </c>
      <c r="Y52" s="8" t="s">
        <v>919</v>
      </c>
      <c r="Z52" s="8" t="s">
        <v>740</v>
      </c>
    </row>
    <row r="53" spans="1:26" x14ac:dyDescent="0.15">
      <c r="A53" s="1" t="s">
        <v>67</v>
      </c>
      <c r="C53" s="8">
        <v>6</v>
      </c>
      <c r="E53" s="8">
        <v>6</v>
      </c>
      <c r="F53" s="8" t="s">
        <v>1075</v>
      </c>
      <c r="G53" s="8" t="s">
        <v>504</v>
      </c>
      <c r="H53" s="8" t="s">
        <v>506</v>
      </c>
      <c r="I53" s="8" t="s">
        <v>47</v>
      </c>
      <c r="J53" s="2"/>
      <c r="K53" s="8">
        <v>29</v>
      </c>
      <c r="M53" s="1">
        <v>6286681</v>
      </c>
      <c r="O53" s="27">
        <v>66.58</v>
      </c>
      <c r="Q53" s="8">
        <v>395468</v>
      </c>
      <c r="S53" s="13">
        <v>3296014</v>
      </c>
      <c r="T53" s="33">
        <v>454200779</v>
      </c>
      <c r="U53" s="23">
        <v>6286681</v>
      </c>
      <c r="V53" s="11">
        <f t="shared" si="0"/>
        <v>72.248103411004948</v>
      </c>
      <c r="W53" s="8" t="s">
        <v>511</v>
      </c>
      <c r="X53" s="8" t="s">
        <v>562</v>
      </c>
      <c r="Y53" s="8" t="s">
        <v>920</v>
      </c>
      <c r="Z53" s="8" t="s">
        <v>741</v>
      </c>
    </row>
    <row r="54" spans="1:26" x14ac:dyDescent="0.15">
      <c r="A54" s="1" t="s">
        <v>68</v>
      </c>
      <c r="C54" s="8">
        <v>6</v>
      </c>
      <c r="E54" s="8">
        <v>10.9</v>
      </c>
      <c r="F54" s="8" t="s">
        <v>1075</v>
      </c>
      <c r="G54" s="8" t="s">
        <v>504</v>
      </c>
      <c r="H54" s="11" t="s">
        <v>505</v>
      </c>
      <c r="I54" s="8" t="s">
        <v>47</v>
      </c>
      <c r="J54" s="2"/>
      <c r="K54" s="8">
        <v>27</v>
      </c>
      <c r="M54" s="1">
        <v>6282626</v>
      </c>
      <c r="O54" s="27">
        <v>66.58</v>
      </c>
      <c r="Q54" s="8">
        <v>402924</v>
      </c>
      <c r="S54" s="13">
        <v>2669892</v>
      </c>
      <c r="T54" s="33">
        <v>365523901</v>
      </c>
      <c r="U54" s="23">
        <v>6282626</v>
      </c>
      <c r="V54" s="11">
        <f t="shared" si="0"/>
        <v>58.180114652694591</v>
      </c>
      <c r="W54" s="8" t="s">
        <v>511</v>
      </c>
      <c r="X54" s="8" t="s">
        <v>563</v>
      </c>
      <c r="Y54" s="8" t="s">
        <v>921</v>
      </c>
      <c r="Z54" s="8" t="s">
        <v>742</v>
      </c>
    </row>
    <row r="55" spans="1:26" x14ac:dyDescent="0.15">
      <c r="A55" s="1" t="s">
        <v>69</v>
      </c>
      <c r="C55" s="8">
        <v>6</v>
      </c>
      <c r="E55" s="8">
        <v>10.9</v>
      </c>
      <c r="F55" s="8" t="s">
        <v>1075</v>
      </c>
      <c r="G55" s="8" t="s">
        <v>504</v>
      </c>
      <c r="H55" s="11" t="s">
        <v>505</v>
      </c>
      <c r="I55" s="8" t="s">
        <v>47</v>
      </c>
      <c r="J55" s="2"/>
      <c r="K55" s="8">
        <v>30</v>
      </c>
      <c r="M55" s="1">
        <v>6198325</v>
      </c>
      <c r="O55" s="27">
        <v>66.63</v>
      </c>
      <c r="Q55" s="8">
        <v>414712</v>
      </c>
      <c r="S55" s="13">
        <v>3399326</v>
      </c>
      <c r="T55" s="33">
        <v>466903134</v>
      </c>
      <c r="U55" s="23">
        <v>6198325</v>
      </c>
      <c r="V55" s="11">
        <f t="shared" si="0"/>
        <v>75.327307619397175</v>
      </c>
      <c r="W55" s="8" t="s">
        <v>511</v>
      </c>
      <c r="X55" s="8" t="s">
        <v>564</v>
      </c>
      <c r="Y55" s="8" t="s">
        <v>922</v>
      </c>
      <c r="Z55" s="8" t="s">
        <v>743</v>
      </c>
    </row>
    <row r="56" spans="1:26" x14ac:dyDescent="0.15">
      <c r="A56" s="1" t="s">
        <v>70</v>
      </c>
      <c r="C56" s="8">
        <v>6</v>
      </c>
      <c r="E56" s="8">
        <v>10.9</v>
      </c>
      <c r="F56" s="8" t="s">
        <v>1075</v>
      </c>
      <c r="G56" s="8" t="s">
        <v>504</v>
      </c>
      <c r="H56" s="11" t="s">
        <v>505</v>
      </c>
      <c r="I56" s="8" t="s">
        <v>47</v>
      </c>
      <c r="J56" s="2"/>
      <c r="K56" s="8">
        <v>30</v>
      </c>
      <c r="M56" s="1">
        <v>6285595</v>
      </c>
      <c r="O56" s="27">
        <v>66.58</v>
      </c>
      <c r="Q56" s="8">
        <v>334075</v>
      </c>
      <c r="S56" s="13">
        <v>3464540</v>
      </c>
      <c r="T56" s="33">
        <v>476372995</v>
      </c>
      <c r="U56" s="23">
        <v>6285595</v>
      </c>
      <c r="V56" s="11">
        <f t="shared" si="0"/>
        <v>75.788051091424123</v>
      </c>
      <c r="W56" s="8" t="s">
        <v>511</v>
      </c>
      <c r="X56" s="8" t="s">
        <v>565</v>
      </c>
      <c r="Y56" s="8" t="s">
        <v>923</v>
      </c>
      <c r="Z56" s="8" t="s">
        <v>744</v>
      </c>
    </row>
    <row r="57" spans="1:26" x14ac:dyDescent="0.15">
      <c r="A57" s="1" t="s">
        <v>71</v>
      </c>
      <c r="C57" s="8">
        <v>6</v>
      </c>
      <c r="E57" s="8">
        <v>13.2</v>
      </c>
      <c r="F57" s="8" t="s">
        <v>1075</v>
      </c>
      <c r="G57" s="8" t="s">
        <v>504</v>
      </c>
      <c r="H57" s="11" t="s">
        <v>505</v>
      </c>
      <c r="I57" s="8" t="s">
        <v>47</v>
      </c>
      <c r="J57" s="2"/>
      <c r="K57" s="8">
        <v>34</v>
      </c>
      <c r="M57" s="1">
        <v>6063606</v>
      </c>
      <c r="O57" s="29">
        <v>66.510000000000005</v>
      </c>
      <c r="Q57" s="8">
        <v>293952</v>
      </c>
      <c r="S57" s="13">
        <v>3658560</v>
      </c>
      <c r="T57" s="33">
        <v>503872743</v>
      </c>
      <c r="U57" s="23">
        <v>6063606</v>
      </c>
      <c r="V57" s="11">
        <f t="shared" si="0"/>
        <v>83.09786998033843</v>
      </c>
      <c r="W57" s="8" t="s">
        <v>511</v>
      </c>
      <c r="X57" s="8" t="s">
        <v>566</v>
      </c>
      <c r="Y57" s="8" t="s">
        <v>924</v>
      </c>
      <c r="Z57" s="8" t="s">
        <v>745</v>
      </c>
    </row>
    <row r="58" spans="1:26" x14ac:dyDescent="0.15">
      <c r="A58" s="1" t="s">
        <v>72</v>
      </c>
      <c r="C58" s="8">
        <v>6</v>
      </c>
      <c r="E58" s="8">
        <v>13.2</v>
      </c>
      <c r="F58" s="8" t="s">
        <v>1075</v>
      </c>
      <c r="G58" s="8" t="s">
        <v>504</v>
      </c>
      <c r="H58" s="11" t="s">
        <v>505</v>
      </c>
      <c r="I58" s="8" t="s">
        <v>47</v>
      </c>
      <c r="J58" s="2"/>
      <c r="K58" s="8">
        <v>32</v>
      </c>
      <c r="M58" s="1">
        <v>6288462</v>
      </c>
      <c r="O58" s="29">
        <v>66.58</v>
      </c>
      <c r="Q58" s="8">
        <v>316234</v>
      </c>
      <c r="S58" s="13">
        <v>3568526</v>
      </c>
      <c r="T58" s="33">
        <v>491317843</v>
      </c>
      <c r="U58" s="23">
        <v>6288462</v>
      </c>
      <c r="V58" s="11">
        <f t="shared" si="0"/>
        <v>78.130048810026992</v>
      </c>
      <c r="W58" s="8" t="s">
        <v>511</v>
      </c>
      <c r="X58" s="8" t="s">
        <v>567</v>
      </c>
      <c r="Y58" s="8" t="s">
        <v>925</v>
      </c>
      <c r="Z58" s="8" t="s">
        <v>746</v>
      </c>
    </row>
    <row r="59" spans="1:26" x14ac:dyDescent="0.15">
      <c r="A59" s="1" t="s">
        <v>73</v>
      </c>
      <c r="C59" s="8">
        <v>6</v>
      </c>
      <c r="E59" s="8">
        <v>13.2</v>
      </c>
      <c r="F59" s="8" t="s">
        <v>1075</v>
      </c>
      <c r="G59" s="8" t="s">
        <v>504</v>
      </c>
      <c r="H59" s="11" t="s">
        <v>505</v>
      </c>
      <c r="I59" s="8" t="s">
        <v>47</v>
      </c>
      <c r="J59" s="2"/>
      <c r="K59" s="8">
        <v>33</v>
      </c>
      <c r="M59" s="1">
        <v>6288783</v>
      </c>
      <c r="O59" s="29">
        <v>66.58</v>
      </c>
      <c r="Q59" s="8">
        <v>333896</v>
      </c>
      <c r="S59" s="13">
        <v>3403652</v>
      </c>
      <c r="T59" s="33">
        <v>468206447</v>
      </c>
      <c r="U59" s="23">
        <v>6288783</v>
      </c>
      <c r="V59" s="11">
        <f t="shared" si="0"/>
        <v>74.451041958356655</v>
      </c>
      <c r="W59" s="8" t="s">
        <v>511</v>
      </c>
      <c r="X59" s="8" t="s">
        <v>568</v>
      </c>
      <c r="Y59" s="8" t="s">
        <v>926</v>
      </c>
      <c r="Z59" s="8" t="s">
        <v>747</v>
      </c>
    </row>
    <row r="60" spans="1:26" x14ac:dyDescent="0.15">
      <c r="A60" s="1" t="s">
        <v>74</v>
      </c>
      <c r="C60" s="8">
        <v>6</v>
      </c>
      <c r="E60" s="8">
        <v>13.2</v>
      </c>
      <c r="F60" s="8" t="s">
        <v>1075</v>
      </c>
      <c r="G60" s="8" t="s">
        <v>504</v>
      </c>
      <c r="H60" s="11" t="s">
        <v>505</v>
      </c>
      <c r="I60" s="8" t="s">
        <v>47</v>
      </c>
      <c r="J60" s="2"/>
      <c r="K60" s="8">
        <v>35</v>
      </c>
      <c r="M60" s="1">
        <v>6192310</v>
      </c>
      <c r="O60" s="29">
        <v>66.58</v>
      </c>
      <c r="Q60" s="8">
        <v>316405</v>
      </c>
      <c r="S60" s="13">
        <v>2919930</v>
      </c>
      <c r="T60" s="33">
        <v>400838987</v>
      </c>
      <c r="U60" s="23">
        <v>6192310</v>
      </c>
      <c r="V60" s="11">
        <f t="shared" si="0"/>
        <v>64.731737752147424</v>
      </c>
      <c r="W60" s="8" t="s">
        <v>511</v>
      </c>
      <c r="X60" s="8" t="s">
        <v>569</v>
      </c>
      <c r="Y60" s="8" t="s">
        <v>927</v>
      </c>
      <c r="Z60" s="8" t="s">
        <v>748</v>
      </c>
    </row>
    <row r="61" spans="1:26" x14ac:dyDescent="0.15">
      <c r="A61" s="1" t="s">
        <v>75</v>
      </c>
      <c r="C61" s="8">
        <v>6</v>
      </c>
      <c r="E61" s="8">
        <v>13.2</v>
      </c>
      <c r="F61" s="8" t="s">
        <v>1075</v>
      </c>
      <c r="G61" s="8" t="s">
        <v>504</v>
      </c>
      <c r="H61" s="11" t="s">
        <v>505</v>
      </c>
      <c r="I61" s="8" t="s">
        <v>47</v>
      </c>
      <c r="J61" s="2"/>
      <c r="K61" s="8">
        <v>30</v>
      </c>
      <c r="M61" s="1">
        <v>6289623</v>
      </c>
      <c r="O61" s="29">
        <v>66.58</v>
      </c>
      <c r="Q61" s="8">
        <v>406343</v>
      </c>
      <c r="S61" s="13">
        <v>3389966</v>
      </c>
      <c r="T61" s="33">
        <v>466989553</v>
      </c>
      <c r="U61" s="23">
        <v>6289623</v>
      </c>
      <c r="V61" s="11">
        <f>T61/U61</f>
        <v>74.247622313769838</v>
      </c>
      <c r="W61" s="8" t="s">
        <v>511</v>
      </c>
      <c r="X61" s="8" t="s">
        <v>570</v>
      </c>
      <c r="Y61" s="8" t="s">
        <v>928</v>
      </c>
      <c r="Z61" s="8" t="s">
        <v>749</v>
      </c>
    </row>
    <row r="62" spans="1:26" x14ac:dyDescent="0.15">
      <c r="A62" s="1" t="s">
        <v>76</v>
      </c>
      <c r="C62" s="8">
        <v>7</v>
      </c>
      <c r="E62" s="8">
        <v>6</v>
      </c>
      <c r="F62" s="8" t="s">
        <v>465</v>
      </c>
      <c r="G62" s="8" t="s">
        <v>504</v>
      </c>
      <c r="H62" s="8" t="s">
        <v>506</v>
      </c>
      <c r="I62" s="8" t="s">
        <v>47</v>
      </c>
      <c r="J62" s="2"/>
      <c r="K62" s="8">
        <v>55</v>
      </c>
      <c r="M62" s="1">
        <v>6465107</v>
      </c>
      <c r="O62" s="11">
        <v>66.36</v>
      </c>
      <c r="Q62" s="8">
        <v>270785</v>
      </c>
      <c r="S62" s="30">
        <v>8722308</v>
      </c>
      <c r="T62" s="22">
        <v>1199317350</v>
      </c>
      <c r="U62" s="23">
        <v>6465107</v>
      </c>
      <c r="V62" s="11">
        <f t="shared" si="0"/>
        <v>185.50618729125443</v>
      </c>
      <c r="W62" s="8" t="s">
        <v>511</v>
      </c>
      <c r="X62" s="8" t="s">
        <v>571</v>
      </c>
      <c r="Y62" s="8" t="s">
        <v>929</v>
      </c>
      <c r="Z62" s="8" t="s">
        <v>750</v>
      </c>
    </row>
    <row r="63" spans="1:26" x14ac:dyDescent="0.15">
      <c r="A63" s="1" t="s">
        <v>77</v>
      </c>
      <c r="C63" s="8">
        <v>7</v>
      </c>
      <c r="E63" s="8">
        <v>13.1</v>
      </c>
      <c r="F63" s="8" t="s">
        <v>465</v>
      </c>
      <c r="G63" s="8" t="s">
        <v>504</v>
      </c>
      <c r="H63" s="11" t="s">
        <v>505</v>
      </c>
      <c r="I63" s="8" t="s">
        <v>47</v>
      </c>
      <c r="J63" s="2"/>
      <c r="K63" s="8">
        <v>47</v>
      </c>
      <c r="M63" s="1">
        <v>6312467</v>
      </c>
      <c r="O63" s="11">
        <v>66.3</v>
      </c>
      <c r="Q63" s="8">
        <v>302311</v>
      </c>
      <c r="S63" s="30">
        <v>10795330</v>
      </c>
      <c r="T63" s="22">
        <v>1484357875</v>
      </c>
      <c r="U63" s="23">
        <v>6312467</v>
      </c>
      <c r="V63" s="11">
        <f t="shared" si="0"/>
        <v>235.14703126368818</v>
      </c>
      <c r="W63" s="8" t="s">
        <v>511</v>
      </c>
      <c r="X63" s="8" t="s">
        <v>572</v>
      </c>
      <c r="Y63" s="8" t="s">
        <v>930</v>
      </c>
      <c r="Z63" s="8" t="s">
        <v>751</v>
      </c>
    </row>
    <row r="64" spans="1:26" x14ac:dyDescent="0.15">
      <c r="A64" s="1" t="s">
        <v>78</v>
      </c>
      <c r="C64" s="8">
        <v>7</v>
      </c>
      <c r="E64" s="8">
        <v>13.1</v>
      </c>
      <c r="F64" s="8" t="s">
        <v>465</v>
      </c>
      <c r="G64" s="8" t="s">
        <v>504</v>
      </c>
      <c r="H64" s="11" t="s">
        <v>505</v>
      </c>
      <c r="I64" s="8" t="s">
        <v>47</v>
      </c>
      <c r="J64" s="2"/>
      <c r="K64" s="8">
        <v>47</v>
      </c>
      <c r="M64" s="1">
        <v>6432842</v>
      </c>
      <c r="O64" s="11">
        <v>66.36</v>
      </c>
      <c r="Q64" s="8">
        <v>294834</v>
      </c>
      <c r="S64" s="30">
        <v>9396250</v>
      </c>
      <c r="T64" s="22">
        <v>1291984375</v>
      </c>
      <c r="U64" s="23">
        <v>6432842</v>
      </c>
      <c r="V64" s="11">
        <f t="shared" si="0"/>
        <v>200.84192569940316</v>
      </c>
      <c r="W64" s="8" t="s">
        <v>511</v>
      </c>
      <c r="X64" s="8" t="s">
        <v>573</v>
      </c>
      <c r="Y64" s="8" t="s">
        <v>931</v>
      </c>
      <c r="Z64" s="8" t="s">
        <v>752</v>
      </c>
    </row>
    <row r="65" spans="1:26" x14ac:dyDescent="0.15">
      <c r="A65" s="1" t="s">
        <v>79</v>
      </c>
      <c r="C65" s="8">
        <v>7</v>
      </c>
      <c r="E65" s="8">
        <v>13.1</v>
      </c>
      <c r="F65" s="8" t="s">
        <v>465</v>
      </c>
      <c r="G65" s="8" t="s">
        <v>504</v>
      </c>
      <c r="H65" s="11" t="s">
        <v>505</v>
      </c>
      <c r="I65" s="8" t="s">
        <v>47</v>
      </c>
      <c r="J65" s="2"/>
      <c r="K65" s="8">
        <v>49</v>
      </c>
      <c r="M65" s="1">
        <v>6433098</v>
      </c>
      <c r="O65" s="11">
        <v>66.36</v>
      </c>
      <c r="Q65" s="8">
        <v>282828</v>
      </c>
      <c r="S65" s="30">
        <v>9364270</v>
      </c>
      <c r="T65" s="22">
        <v>1287587125</v>
      </c>
      <c r="U65" s="23">
        <v>6433098</v>
      </c>
      <c r="V65" s="11">
        <f t="shared" si="0"/>
        <v>200.1503979886518</v>
      </c>
      <c r="W65" s="8" t="s">
        <v>511</v>
      </c>
      <c r="X65" s="8" t="s">
        <v>574</v>
      </c>
      <c r="Y65" s="8" t="s">
        <v>932</v>
      </c>
      <c r="Z65" s="8" t="s">
        <v>753</v>
      </c>
    </row>
    <row r="66" spans="1:26" x14ac:dyDescent="0.15">
      <c r="A66" s="1" t="s">
        <v>80</v>
      </c>
      <c r="C66" s="8">
        <v>7</v>
      </c>
      <c r="E66" s="8">
        <v>13.1</v>
      </c>
      <c r="F66" s="8" t="s">
        <v>465</v>
      </c>
      <c r="G66" s="8" t="s">
        <v>504</v>
      </c>
      <c r="H66" s="11" t="s">
        <v>505</v>
      </c>
      <c r="I66" s="8" t="s">
        <v>47</v>
      </c>
      <c r="J66" s="2"/>
      <c r="K66" s="8">
        <v>45</v>
      </c>
      <c r="M66" s="1">
        <v>6432533</v>
      </c>
      <c r="O66" s="11">
        <v>66.36</v>
      </c>
      <c r="Q66" s="8">
        <v>330088</v>
      </c>
      <c r="S66" s="30">
        <v>10018744</v>
      </c>
      <c r="T66" s="22">
        <v>1377577300</v>
      </c>
      <c r="U66" s="23">
        <v>6432533</v>
      </c>
      <c r="V66" s="11">
        <f t="shared" ref="V66:V91" si="1">T66/U66</f>
        <v>214.15782865008234</v>
      </c>
      <c r="W66" s="8" t="s">
        <v>511</v>
      </c>
      <c r="X66" s="8" t="s">
        <v>575</v>
      </c>
      <c r="Y66" s="8" t="s">
        <v>933</v>
      </c>
      <c r="Z66" s="8" t="s">
        <v>754</v>
      </c>
    </row>
    <row r="67" spans="1:26" x14ac:dyDescent="0.15">
      <c r="A67" s="1" t="s">
        <v>81</v>
      </c>
      <c r="C67" s="8">
        <v>8</v>
      </c>
      <c r="E67" s="8">
        <v>3.9</v>
      </c>
      <c r="F67" s="8" t="s">
        <v>465</v>
      </c>
      <c r="G67" s="8" t="s">
        <v>504</v>
      </c>
      <c r="H67" s="8" t="s">
        <v>506</v>
      </c>
      <c r="I67" s="8" t="s">
        <v>47</v>
      </c>
      <c r="J67" s="2"/>
      <c r="K67" s="8">
        <v>64</v>
      </c>
      <c r="M67" s="1">
        <v>7104339</v>
      </c>
      <c r="O67" s="11">
        <v>65.84</v>
      </c>
      <c r="Q67" s="8">
        <v>257450</v>
      </c>
      <c r="S67" s="30">
        <v>9065120</v>
      </c>
      <c r="T67" s="22">
        <v>1246454000</v>
      </c>
      <c r="U67" s="23">
        <v>7104339</v>
      </c>
      <c r="V67" s="11">
        <f t="shared" si="1"/>
        <v>175.4496794142284</v>
      </c>
      <c r="W67" s="8" t="s">
        <v>511</v>
      </c>
      <c r="X67" s="8" t="s">
        <v>576</v>
      </c>
      <c r="Y67" s="8" t="s">
        <v>934</v>
      </c>
      <c r="Z67" s="8" t="s">
        <v>755</v>
      </c>
    </row>
    <row r="68" spans="1:26" x14ac:dyDescent="0.15">
      <c r="A68" s="1" t="s">
        <v>82</v>
      </c>
      <c r="C68" s="8">
        <v>8</v>
      </c>
      <c r="E68" s="8">
        <v>16.600000000000001</v>
      </c>
      <c r="F68" s="8" t="s">
        <v>1072</v>
      </c>
      <c r="G68" s="8" t="s">
        <v>504</v>
      </c>
      <c r="H68" s="11" t="s">
        <v>505</v>
      </c>
      <c r="I68" s="8" t="s">
        <v>47</v>
      </c>
      <c r="J68" s="2"/>
      <c r="K68" s="8">
        <v>101</v>
      </c>
      <c r="M68" s="1">
        <v>6148072</v>
      </c>
      <c r="O68" s="11">
        <v>66.56</v>
      </c>
      <c r="Q68" s="8">
        <v>137417</v>
      </c>
      <c r="S68" s="30">
        <v>9525586</v>
      </c>
      <c r="T68" s="22">
        <v>1309768075</v>
      </c>
      <c r="U68" s="23">
        <v>6148072</v>
      </c>
      <c r="V68" s="11">
        <f t="shared" si="1"/>
        <v>213.03720499694865</v>
      </c>
      <c r="W68" s="8" t="s">
        <v>511</v>
      </c>
      <c r="X68" s="8" t="s">
        <v>577</v>
      </c>
      <c r="Y68" s="8" t="s">
        <v>935</v>
      </c>
      <c r="Z68" s="8" t="s">
        <v>756</v>
      </c>
    </row>
    <row r="69" spans="1:26" x14ac:dyDescent="0.15">
      <c r="A69" s="1" t="s">
        <v>83</v>
      </c>
      <c r="C69" s="8">
        <v>8</v>
      </c>
      <c r="E69" s="8">
        <v>16.600000000000001</v>
      </c>
      <c r="F69" s="8" t="s">
        <v>1072</v>
      </c>
      <c r="G69" s="8" t="s">
        <v>504</v>
      </c>
      <c r="H69" s="11" t="s">
        <v>505</v>
      </c>
      <c r="I69" s="8" t="s">
        <v>47</v>
      </c>
      <c r="J69" s="2"/>
      <c r="K69" s="8">
        <v>73</v>
      </c>
      <c r="M69" s="1">
        <v>6169011</v>
      </c>
      <c r="O69" s="11">
        <v>66.569999999999993</v>
      </c>
      <c r="Q69" s="8">
        <v>217210</v>
      </c>
      <c r="S69" s="30">
        <v>8553282</v>
      </c>
      <c r="T69" s="22">
        <v>1176076275</v>
      </c>
      <c r="U69" s="23">
        <v>6169011</v>
      </c>
      <c r="V69" s="11">
        <f t="shared" si="1"/>
        <v>190.64259651992839</v>
      </c>
      <c r="W69" s="8" t="s">
        <v>511</v>
      </c>
      <c r="X69" s="8" t="s">
        <v>578</v>
      </c>
      <c r="Y69" s="8" t="s">
        <v>936</v>
      </c>
      <c r="Z69" s="8" t="s">
        <v>757</v>
      </c>
    </row>
    <row r="70" spans="1:26" x14ac:dyDescent="0.15">
      <c r="A70" s="1" t="s">
        <v>84</v>
      </c>
      <c r="C70" s="8">
        <v>8</v>
      </c>
      <c r="E70" s="8">
        <v>16.600000000000001</v>
      </c>
      <c r="F70" s="8" t="s">
        <v>1072</v>
      </c>
      <c r="G70" s="8" t="s">
        <v>504</v>
      </c>
      <c r="H70" s="11" t="s">
        <v>505</v>
      </c>
      <c r="I70" s="8" t="s">
        <v>47</v>
      </c>
      <c r="J70" s="2"/>
      <c r="K70" s="8">
        <v>67</v>
      </c>
      <c r="M70" s="1">
        <v>6183179</v>
      </c>
      <c r="O70" s="11">
        <v>66.56</v>
      </c>
      <c r="Q70" s="8">
        <v>211185</v>
      </c>
      <c r="S70" s="30">
        <v>8766678</v>
      </c>
      <c r="T70" s="22">
        <v>1205418225</v>
      </c>
      <c r="U70" s="23">
        <v>6183179</v>
      </c>
      <c r="V70" s="11">
        <f t="shared" si="1"/>
        <v>194.95120956388291</v>
      </c>
      <c r="W70" s="8" t="s">
        <v>511</v>
      </c>
      <c r="X70" s="8" t="s">
        <v>579</v>
      </c>
      <c r="Y70" s="8" t="s">
        <v>937</v>
      </c>
      <c r="Z70" s="8" t="s">
        <v>758</v>
      </c>
    </row>
    <row r="71" spans="1:26" x14ac:dyDescent="0.15">
      <c r="A71" s="1" t="s">
        <v>85</v>
      </c>
      <c r="C71" s="8">
        <v>8</v>
      </c>
      <c r="E71" s="8">
        <v>16.600000000000001</v>
      </c>
      <c r="F71" s="8" t="s">
        <v>1072</v>
      </c>
      <c r="G71" s="8" t="s">
        <v>504</v>
      </c>
      <c r="H71" s="11" t="s">
        <v>505</v>
      </c>
      <c r="I71" s="8" t="s">
        <v>47</v>
      </c>
      <c r="J71" s="2"/>
      <c r="K71" s="8">
        <v>59</v>
      </c>
      <c r="M71" s="1">
        <v>6181706</v>
      </c>
      <c r="O71" s="11">
        <v>66.56</v>
      </c>
      <c r="Q71" s="8">
        <v>255077</v>
      </c>
      <c r="S71" s="25">
        <v>8531802</v>
      </c>
      <c r="T71" s="22">
        <v>1173122775</v>
      </c>
      <c r="U71" s="23">
        <v>6181706</v>
      </c>
      <c r="V71" s="11">
        <f t="shared" si="1"/>
        <v>189.77330448908441</v>
      </c>
      <c r="W71" s="8" t="s">
        <v>511</v>
      </c>
      <c r="X71" s="8" t="s">
        <v>580</v>
      </c>
      <c r="Y71" s="8" t="s">
        <v>938</v>
      </c>
      <c r="Z71" s="8" t="s">
        <v>759</v>
      </c>
    </row>
    <row r="72" spans="1:26" x14ac:dyDescent="0.15">
      <c r="A72" s="1" t="s">
        <v>86</v>
      </c>
      <c r="C72" s="8">
        <v>8</v>
      </c>
      <c r="E72" s="8">
        <v>16.600000000000001</v>
      </c>
      <c r="F72" s="8" t="s">
        <v>1072</v>
      </c>
      <c r="G72" s="8" t="s">
        <v>504</v>
      </c>
      <c r="H72" s="11" t="s">
        <v>505</v>
      </c>
      <c r="I72" s="8" t="s">
        <v>47</v>
      </c>
      <c r="J72" s="2"/>
      <c r="K72" s="8">
        <v>71</v>
      </c>
      <c r="M72" s="1">
        <v>6167139</v>
      </c>
      <c r="O72" s="11">
        <v>66.569999999999993</v>
      </c>
      <c r="Q72" s="8">
        <v>171814</v>
      </c>
      <c r="S72" s="25">
        <v>8714056</v>
      </c>
      <c r="T72" s="22">
        <v>1198182700</v>
      </c>
      <c r="U72" s="23">
        <v>6167139</v>
      </c>
      <c r="V72" s="11">
        <f t="shared" si="1"/>
        <v>194.28501611525215</v>
      </c>
      <c r="W72" s="8" t="s">
        <v>511</v>
      </c>
      <c r="X72" s="8" t="s">
        <v>581</v>
      </c>
      <c r="Y72" s="8" t="s">
        <v>939</v>
      </c>
      <c r="Z72" s="8" t="s">
        <v>760</v>
      </c>
    </row>
    <row r="73" spans="1:26" x14ac:dyDescent="0.15">
      <c r="A73" s="1" t="s">
        <v>87</v>
      </c>
      <c r="C73" s="8">
        <v>8</v>
      </c>
      <c r="E73" s="8">
        <v>16.600000000000001</v>
      </c>
      <c r="F73" s="8" t="s">
        <v>1072</v>
      </c>
      <c r="G73" s="8" t="s">
        <v>504</v>
      </c>
      <c r="H73" s="11" t="s">
        <v>505</v>
      </c>
      <c r="I73" s="8" t="s">
        <v>47</v>
      </c>
      <c r="J73" s="2"/>
      <c r="K73" s="8">
        <v>70</v>
      </c>
      <c r="M73" s="1">
        <v>6166519</v>
      </c>
      <c r="O73" s="11">
        <v>66.569999999999993</v>
      </c>
      <c r="Q73" s="8">
        <v>254606</v>
      </c>
      <c r="S73" s="25">
        <v>9114588</v>
      </c>
      <c r="T73" s="22">
        <v>1253255850</v>
      </c>
      <c r="U73" s="23">
        <v>6166519</v>
      </c>
      <c r="V73" s="11">
        <f t="shared" si="1"/>
        <v>203.23554504575435</v>
      </c>
      <c r="W73" s="8" t="s">
        <v>511</v>
      </c>
      <c r="X73" s="8" t="s">
        <v>582</v>
      </c>
      <c r="Y73" s="8" t="s">
        <v>940</v>
      </c>
      <c r="Z73" s="8" t="s">
        <v>761</v>
      </c>
    </row>
    <row r="74" spans="1:26" x14ac:dyDescent="0.15">
      <c r="A74" s="1" t="s">
        <v>88</v>
      </c>
      <c r="C74" s="8">
        <v>9</v>
      </c>
      <c r="E74" s="8">
        <v>25.4</v>
      </c>
      <c r="F74" s="11" t="s">
        <v>465</v>
      </c>
      <c r="G74" s="8" t="s">
        <v>504</v>
      </c>
      <c r="H74" s="11" t="s">
        <v>505</v>
      </c>
      <c r="I74" s="8" t="s">
        <v>47</v>
      </c>
      <c r="J74" s="2"/>
      <c r="K74" s="8">
        <v>80</v>
      </c>
      <c r="M74" s="1">
        <v>6502180</v>
      </c>
      <c r="O74" s="11">
        <v>66.12</v>
      </c>
      <c r="Q74" s="8">
        <v>185084</v>
      </c>
      <c r="S74" s="25">
        <v>10079088</v>
      </c>
      <c r="T74" s="22">
        <v>1385874600</v>
      </c>
      <c r="U74" s="23">
        <v>6502180</v>
      </c>
      <c r="V74" s="11">
        <f t="shared" si="1"/>
        <v>213.13999304848528</v>
      </c>
      <c r="W74" s="8" t="s">
        <v>511</v>
      </c>
      <c r="X74" s="8" t="s">
        <v>583</v>
      </c>
      <c r="Y74" s="8" t="s">
        <v>941</v>
      </c>
      <c r="Z74" s="8" t="s">
        <v>762</v>
      </c>
    </row>
    <row r="75" spans="1:26" x14ac:dyDescent="0.15">
      <c r="A75" s="1" t="s">
        <v>89</v>
      </c>
      <c r="C75" s="8">
        <v>9</v>
      </c>
      <c r="E75" s="8">
        <v>25.4</v>
      </c>
      <c r="F75" s="11" t="s">
        <v>465</v>
      </c>
      <c r="G75" s="8" t="s">
        <v>504</v>
      </c>
      <c r="H75" s="11" t="s">
        <v>505</v>
      </c>
      <c r="I75" s="8" t="s">
        <v>47</v>
      </c>
      <c r="J75" s="2"/>
      <c r="K75" s="8">
        <v>88</v>
      </c>
      <c r="M75" s="1">
        <v>6671555</v>
      </c>
      <c r="O75" s="11">
        <v>66.14</v>
      </c>
      <c r="Q75" s="8">
        <v>176399</v>
      </c>
      <c r="S75" s="25">
        <v>6021462</v>
      </c>
      <c r="T75" s="22">
        <v>827951025</v>
      </c>
      <c r="U75" s="23">
        <v>6671555</v>
      </c>
      <c r="V75" s="11">
        <f t="shared" si="1"/>
        <v>124.10165621058358</v>
      </c>
      <c r="W75" s="8" t="s">
        <v>511</v>
      </c>
      <c r="X75" s="8" t="s">
        <v>584</v>
      </c>
      <c r="Y75" s="8" t="s">
        <v>942</v>
      </c>
      <c r="Z75" s="8" t="s">
        <v>763</v>
      </c>
    </row>
    <row r="76" spans="1:26" x14ac:dyDescent="0.15">
      <c r="A76" s="1" t="s">
        <v>90</v>
      </c>
      <c r="C76" s="8">
        <v>9</v>
      </c>
      <c r="E76" s="8">
        <v>25.4</v>
      </c>
      <c r="F76" s="11" t="s">
        <v>465</v>
      </c>
      <c r="G76" s="8" t="s">
        <v>504</v>
      </c>
      <c r="H76" s="11" t="s">
        <v>505</v>
      </c>
      <c r="I76" s="8" t="s">
        <v>47</v>
      </c>
      <c r="J76" s="2"/>
      <c r="K76" s="8">
        <v>74</v>
      </c>
      <c r="M76" s="1">
        <v>6675972</v>
      </c>
      <c r="O76" s="11">
        <v>66.14</v>
      </c>
      <c r="Q76" s="8">
        <v>179046</v>
      </c>
      <c r="S76" s="25">
        <v>9272234</v>
      </c>
      <c r="T76" s="22">
        <v>1274932175</v>
      </c>
      <c r="U76" s="23">
        <v>6675972</v>
      </c>
      <c r="V76" s="11">
        <f t="shared" si="1"/>
        <v>190.9732657656443</v>
      </c>
      <c r="W76" s="8" t="s">
        <v>511</v>
      </c>
      <c r="X76" s="8" t="s">
        <v>585</v>
      </c>
      <c r="Y76" s="8" t="s">
        <v>943</v>
      </c>
      <c r="Z76" s="8" t="s">
        <v>764</v>
      </c>
    </row>
    <row r="77" spans="1:26" x14ac:dyDescent="0.15">
      <c r="A77" s="1" t="s">
        <v>91</v>
      </c>
      <c r="C77" s="8">
        <v>10</v>
      </c>
      <c r="E77" s="8">
        <v>18</v>
      </c>
      <c r="F77" s="11" t="s">
        <v>465</v>
      </c>
      <c r="G77" s="8" t="s">
        <v>504</v>
      </c>
      <c r="H77" s="11" t="s">
        <v>505</v>
      </c>
      <c r="I77" s="8" t="s">
        <v>47</v>
      </c>
      <c r="J77" s="2"/>
      <c r="K77" s="8">
        <v>55</v>
      </c>
      <c r="M77" s="1">
        <v>6417159</v>
      </c>
      <c r="O77" s="11">
        <v>66.239999999999995</v>
      </c>
      <c r="Q77" s="8">
        <v>270589</v>
      </c>
      <c r="S77" s="25">
        <v>9713070</v>
      </c>
      <c r="T77" s="22">
        <v>1335547125</v>
      </c>
      <c r="U77" s="23">
        <v>6417159</v>
      </c>
      <c r="V77" s="11">
        <f t="shared" si="1"/>
        <v>208.12124571013433</v>
      </c>
      <c r="W77" s="8" t="s">
        <v>511</v>
      </c>
      <c r="X77" s="8" t="s">
        <v>586</v>
      </c>
      <c r="Y77" s="8" t="s">
        <v>944</v>
      </c>
      <c r="Z77" s="8" t="s">
        <v>765</v>
      </c>
    </row>
    <row r="78" spans="1:26" x14ac:dyDescent="0.15">
      <c r="A78" s="1" t="s">
        <v>92</v>
      </c>
      <c r="C78" s="8">
        <v>10</v>
      </c>
      <c r="E78" s="8">
        <v>18</v>
      </c>
      <c r="F78" s="11" t="s">
        <v>465</v>
      </c>
      <c r="G78" s="8" t="s">
        <v>504</v>
      </c>
      <c r="H78" s="11" t="s">
        <v>505</v>
      </c>
      <c r="I78" s="8" t="s">
        <v>47</v>
      </c>
      <c r="J78" s="2"/>
      <c r="K78" s="8">
        <v>62</v>
      </c>
      <c r="M78" s="1">
        <v>6370078</v>
      </c>
      <c r="O78" s="11">
        <v>66.28</v>
      </c>
      <c r="Q78" s="8">
        <v>268261</v>
      </c>
      <c r="S78" s="25">
        <v>8994700</v>
      </c>
      <c r="T78" s="22">
        <v>1236771250</v>
      </c>
      <c r="U78" s="23">
        <v>6370078</v>
      </c>
      <c r="V78" s="11">
        <f t="shared" si="1"/>
        <v>194.15323485834867</v>
      </c>
      <c r="W78" s="8" t="s">
        <v>511</v>
      </c>
      <c r="X78" s="8" t="s">
        <v>587</v>
      </c>
      <c r="Y78" s="8" t="s">
        <v>945</v>
      </c>
      <c r="Z78" s="8" t="s">
        <v>766</v>
      </c>
    </row>
    <row r="79" spans="1:26" x14ac:dyDescent="0.15">
      <c r="A79" s="1" t="s">
        <v>93</v>
      </c>
      <c r="C79" s="8">
        <v>10</v>
      </c>
      <c r="E79" s="8">
        <v>18</v>
      </c>
      <c r="F79" s="11" t="s">
        <v>465</v>
      </c>
      <c r="G79" s="8" t="s">
        <v>504</v>
      </c>
      <c r="H79" s="11" t="s">
        <v>505</v>
      </c>
      <c r="I79" s="8" t="s">
        <v>47</v>
      </c>
      <c r="J79" s="2"/>
      <c r="K79" s="8">
        <v>53</v>
      </c>
      <c r="M79" s="1">
        <v>6412957</v>
      </c>
      <c r="O79" s="11">
        <v>66.23</v>
      </c>
      <c r="Q79" s="8">
        <v>277822</v>
      </c>
      <c r="S79" s="25">
        <v>9352964</v>
      </c>
      <c r="T79" s="22">
        <v>1286032550</v>
      </c>
      <c r="U79" s="23">
        <v>6412957</v>
      </c>
      <c r="V79" s="11">
        <f t="shared" si="1"/>
        <v>200.53659333751966</v>
      </c>
      <c r="W79" s="8" t="s">
        <v>511</v>
      </c>
      <c r="X79" s="8" t="s">
        <v>588</v>
      </c>
      <c r="Y79" s="8" t="s">
        <v>946</v>
      </c>
      <c r="Z79" s="8" t="s">
        <v>767</v>
      </c>
    </row>
    <row r="80" spans="1:26" x14ac:dyDescent="0.15">
      <c r="A80" s="1" t="s">
        <v>94</v>
      </c>
      <c r="C80" s="8">
        <v>10</v>
      </c>
      <c r="E80" s="8">
        <v>18</v>
      </c>
      <c r="F80" s="11" t="s">
        <v>465</v>
      </c>
      <c r="G80" s="8" t="s">
        <v>504</v>
      </c>
      <c r="H80" s="11" t="s">
        <v>505</v>
      </c>
      <c r="I80" s="8" t="s">
        <v>47</v>
      </c>
      <c r="J80" s="2"/>
      <c r="K80" s="8">
        <v>77</v>
      </c>
      <c r="M80" s="1">
        <v>6316880</v>
      </c>
      <c r="O80" s="11">
        <v>66.33</v>
      </c>
      <c r="Q80" s="8">
        <v>233444</v>
      </c>
      <c r="S80" s="25">
        <v>10079926</v>
      </c>
      <c r="T80" s="22">
        <v>1385989825</v>
      </c>
      <c r="U80" s="23">
        <v>6316880</v>
      </c>
      <c r="V80" s="11">
        <f t="shared" si="1"/>
        <v>219.41050407796254</v>
      </c>
      <c r="W80" s="8" t="s">
        <v>511</v>
      </c>
      <c r="X80" s="8" t="s">
        <v>589</v>
      </c>
      <c r="Y80" s="8" t="s">
        <v>947</v>
      </c>
      <c r="Z80" s="8" t="s">
        <v>768</v>
      </c>
    </row>
    <row r="81" spans="1:26" x14ac:dyDescent="0.15">
      <c r="A81" s="1" t="s">
        <v>95</v>
      </c>
      <c r="C81" s="8">
        <v>10</v>
      </c>
      <c r="E81" s="8">
        <v>18</v>
      </c>
      <c r="F81" s="11" t="s">
        <v>465</v>
      </c>
      <c r="G81" s="8" t="s">
        <v>504</v>
      </c>
      <c r="H81" s="11" t="s">
        <v>505</v>
      </c>
      <c r="I81" s="8" t="s">
        <v>47</v>
      </c>
      <c r="J81" s="2"/>
      <c r="K81" s="8">
        <v>67</v>
      </c>
      <c r="M81" s="1">
        <v>6317297</v>
      </c>
      <c r="O81" s="11">
        <v>66.33</v>
      </c>
      <c r="Q81" s="8">
        <v>265475</v>
      </c>
      <c r="S81" s="25">
        <v>8384484</v>
      </c>
      <c r="T81" s="22">
        <v>1152866550</v>
      </c>
      <c r="U81" s="23">
        <v>6317297</v>
      </c>
      <c r="V81" s="11">
        <f t="shared" si="1"/>
        <v>182.49364403794851</v>
      </c>
      <c r="W81" s="8" t="s">
        <v>511</v>
      </c>
      <c r="X81" s="8" t="s">
        <v>590</v>
      </c>
      <c r="Y81" s="8" t="s">
        <v>948</v>
      </c>
      <c r="Z81" s="8" t="s">
        <v>769</v>
      </c>
    </row>
    <row r="82" spans="1:26" x14ac:dyDescent="0.15">
      <c r="A82" s="1" t="s">
        <v>96</v>
      </c>
      <c r="C82" s="8">
        <v>10</v>
      </c>
      <c r="E82" s="8">
        <v>18</v>
      </c>
      <c r="F82" s="11" t="s">
        <v>465</v>
      </c>
      <c r="G82" s="8" t="s">
        <v>504</v>
      </c>
      <c r="H82" s="11" t="s">
        <v>505</v>
      </c>
      <c r="I82" s="8" t="s">
        <v>47</v>
      </c>
      <c r="J82" s="2"/>
      <c r="K82" s="8">
        <v>57</v>
      </c>
      <c r="M82" s="1">
        <v>6372406</v>
      </c>
      <c r="O82" s="11">
        <v>66.28</v>
      </c>
      <c r="Q82" s="8">
        <v>275481</v>
      </c>
      <c r="S82" s="25">
        <v>8551640</v>
      </c>
      <c r="T82" s="22">
        <v>1175850500</v>
      </c>
      <c r="U82" s="23">
        <v>6372406</v>
      </c>
      <c r="V82" s="11">
        <f t="shared" si="1"/>
        <v>184.52221970790939</v>
      </c>
      <c r="W82" s="8" t="s">
        <v>511</v>
      </c>
      <c r="X82" s="8" t="s">
        <v>591</v>
      </c>
      <c r="Y82" s="8" t="s">
        <v>949</v>
      </c>
      <c r="Z82" s="8" t="s">
        <v>770</v>
      </c>
    </row>
    <row r="83" spans="1:26" x14ac:dyDescent="0.15">
      <c r="A83" s="1" t="s">
        <v>97</v>
      </c>
      <c r="C83" s="8">
        <v>10</v>
      </c>
      <c r="E83" s="8">
        <v>18</v>
      </c>
      <c r="F83" s="11" t="s">
        <v>465</v>
      </c>
      <c r="G83" s="8" t="s">
        <v>504</v>
      </c>
      <c r="H83" s="11" t="s">
        <v>505</v>
      </c>
      <c r="I83" s="8" t="s">
        <v>47</v>
      </c>
      <c r="J83" s="2"/>
      <c r="K83" s="8">
        <v>51</v>
      </c>
      <c r="M83" s="1">
        <v>6373072</v>
      </c>
      <c r="O83" s="11">
        <v>66.28</v>
      </c>
      <c r="Q83" s="8">
        <v>270960</v>
      </c>
      <c r="S83" s="25">
        <v>9742332</v>
      </c>
      <c r="T83" s="22">
        <v>1339570650</v>
      </c>
      <c r="U83" s="23">
        <v>6373072</v>
      </c>
      <c r="V83" s="11">
        <f t="shared" si="1"/>
        <v>210.19229815699555</v>
      </c>
      <c r="W83" s="8" t="s">
        <v>511</v>
      </c>
      <c r="X83" s="8" t="s">
        <v>592</v>
      </c>
      <c r="Y83" s="8" t="s">
        <v>950</v>
      </c>
      <c r="Z83" s="8" t="s">
        <v>771</v>
      </c>
    </row>
    <row r="84" spans="1:26" x14ac:dyDescent="0.15">
      <c r="A84" s="1" t="s">
        <v>98</v>
      </c>
      <c r="C84" s="8">
        <v>10</v>
      </c>
      <c r="E84" s="8">
        <v>18</v>
      </c>
      <c r="F84" s="11" t="s">
        <v>465</v>
      </c>
      <c r="G84" s="8" t="s">
        <v>504</v>
      </c>
      <c r="H84" s="11" t="s">
        <v>505</v>
      </c>
      <c r="I84" s="8" t="s">
        <v>47</v>
      </c>
      <c r="J84" s="2"/>
      <c r="K84" s="8">
        <v>59</v>
      </c>
      <c r="M84" s="1">
        <v>6318503</v>
      </c>
      <c r="O84" s="11">
        <v>66.33</v>
      </c>
      <c r="Q84" s="8">
        <v>270967</v>
      </c>
      <c r="S84" s="25">
        <v>8539558</v>
      </c>
      <c r="T84" s="22">
        <v>1174189225</v>
      </c>
      <c r="U84" s="23">
        <v>6318503</v>
      </c>
      <c r="V84" s="11">
        <f t="shared" si="1"/>
        <v>185.83345216422308</v>
      </c>
      <c r="W84" s="8" t="s">
        <v>511</v>
      </c>
      <c r="X84" s="8" t="s">
        <v>593</v>
      </c>
      <c r="Y84" s="8" t="s">
        <v>951</v>
      </c>
      <c r="Z84" s="8" t="s">
        <v>772</v>
      </c>
    </row>
    <row r="85" spans="1:26" x14ac:dyDescent="0.15">
      <c r="A85" s="1" t="s">
        <v>99</v>
      </c>
      <c r="C85" s="8">
        <v>11</v>
      </c>
      <c r="E85" s="8">
        <v>10.8</v>
      </c>
      <c r="F85" s="11" t="s">
        <v>465</v>
      </c>
      <c r="G85" s="8" t="s">
        <v>504</v>
      </c>
      <c r="H85" s="11" t="s">
        <v>505</v>
      </c>
      <c r="I85" s="8" t="s">
        <v>47</v>
      </c>
      <c r="J85" s="2"/>
      <c r="K85" s="8">
        <v>46</v>
      </c>
      <c r="M85" s="1">
        <v>6847339</v>
      </c>
      <c r="O85" s="11">
        <v>66.2</v>
      </c>
      <c r="Q85" s="8">
        <v>276460</v>
      </c>
      <c r="S85" s="25">
        <v>9330288</v>
      </c>
      <c r="T85" s="22">
        <v>1282914600</v>
      </c>
      <c r="U85" s="23">
        <v>6847339</v>
      </c>
      <c r="V85" s="11">
        <f t="shared" si="1"/>
        <v>187.35958596470834</v>
      </c>
      <c r="W85" s="8" t="s">
        <v>511</v>
      </c>
      <c r="X85" s="8" t="s">
        <v>594</v>
      </c>
      <c r="Y85" s="8" t="s">
        <v>952</v>
      </c>
      <c r="Z85" s="8" t="s">
        <v>773</v>
      </c>
    </row>
    <row r="86" spans="1:26" x14ac:dyDescent="0.15">
      <c r="A86" s="1" t="s">
        <v>100</v>
      </c>
      <c r="C86" s="8">
        <v>11</v>
      </c>
      <c r="E86" s="8">
        <v>10.8</v>
      </c>
      <c r="F86" s="11" t="s">
        <v>465</v>
      </c>
      <c r="G86" s="8" t="s">
        <v>504</v>
      </c>
      <c r="H86" s="11" t="s">
        <v>505</v>
      </c>
      <c r="I86" s="8" t="s">
        <v>47</v>
      </c>
      <c r="J86" s="2"/>
      <c r="K86" s="8">
        <v>40</v>
      </c>
      <c r="M86" s="1">
        <v>6768503</v>
      </c>
      <c r="O86" s="11">
        <v>66.259999999999991</v>
      </c>
      <c r="Q86" s="8">
        <v>368555</v>
      </c>
      <c r="S86" s="25">
        <v>8422286</v>
      </c>
      <c r="T86" s="22">
        <v>1158064325</v>
      </c>
      <c r="U86" s="23">
        <v>6768503</v>
      </c>
      <c r="V86" s="11">
        <f t="shared" si="1"/>
        <v>171.09607914778201</v>
      </c>
      <c r="W86" s="8" t="s">
        <v>511</v>
      </c>
      <c r="X86" s="8" t="s">
        <v>595</v>
      </c>
      <c r="Y86" s="8" t="s">
        <v>953</v>
      </c>
      <c r="Z86" s="8" t="s">
        <v>774</v>
      </c>
    </row>
    <row r="87" spans="1:26" x14ac:dyDescent="0.15">
      <c r="A87" s="1" t="s">
        <v>101</v>
      </c>
      <c r="C87" s="8">
        <v>11</v>
      </c>
      <c r="E87" s="8">
        <v>19.600000000000001</v>
      </c>
      <c r="F87" s="11" t="s">
        <v>465</v>
      </c>
      <c r="G87" s="8" t="s">
        <v>504</v>
      </c>
      <c r="H87" s="11" t="s">
        <v>505</v>
      </c>
      <c r="I87" s="8" t="s">
        <v>47</v>
      </c>
      <c r="J87" s="2"/>
      <c r="K87" s="8">
        <v>49</v>
      </c>
      <c r="M87" s="1">
        <v>6670651</v>
      </c>
      <c r="O87" s="11">
        <v>66.14</v>
      </c>
      <c r="Q87" s="8">
        <v>305594</v>
      </c>
      <c r="S87" s="25">
        <v>8386084</v>
      </c>
      <c r="T87" s="22">
        <v>1153086550</v>
      </c>
      <c r="U87" s="23">
        <v>6670651</v>
      </c>
      <c r="V87" s="11">
        <f t="shared" si="1"/>
        <v>172.85967291648146</v>
      </c>
      <c r="W87" s="8" t="s">
        <v>511</v>
      </c>
      <c r="X87" s="8" t="s">
        <v>596</v>
      </c>
      <c r="Y87" s="8" t="s">
        <v>954</v>
      </c>
      <c r="Z87" s="8" t="s">
        <v>775</v>
      </c>
    </row>
    <row r="88" spans="1:26" x14ac:dyDescent="0.15">
      <c r="A88" s="1" t="s">
        <v>102</v>
      </c>
      <c r="C88" s="8">
        <v>11</v>
      </c>
      <c r="E88" s="8">
        <v>19.600000000000001</v>
      </c>
      <c r="F88" s="11" t="s">
        <v>465</v>
      </c>
      <c r="G88" s="8" t="s">
        <v>504</v>
      </c>
      <c r="H88" s="11" t="s">
        <v>505</v>
      </c>
      <c r="I88" s="8" t="s">
        <v>47</v>
      </c>
      <c r="J88" s="2"/>
      <c r="K88" s="8">
        <v>57</v>
      </c>
      <c r="M88" s="1">
        <v>6667558</v>
      </c>
      <c r="O88" s="11">
        <v>66.14</v>
      </c>
      <c r="Q88" s="8">
        <v>271017</v>
      </c>
      <c r="S88" s="25">
        <v>4929576</v>
      </c>
      <c r="T88" s="22">
        <v>677816700</v>
      </c>
      <c r="U88" s="23">
        <v>6667558</v>
      </c>
      <c r="V88" s="11">
        <f t="shared" si="1"/>
        <v>101.65891320330472</v>
      </c>
      <c r="W88" s="8" t="s">
        <v>511</v>
      </c>
      <c r="X88" s="8" t="s">
        <v>597</v>
      </c>
      <c r="Y88" s="8" t="s">
        <v>955</v>
      </c>
      <c r="Z88" s="8" t="s">
        <v>776</v>
      </c>
    </row>
    <row r="89" spans="1:26" x14ac:dyDescent="0.15">
      <c r="A89" s="1" t="s">
        <v>103</v>
      </c>
      <c r="C89" s="8">
        <v>12</v>
      </c>
      <c r="E89" s="8">
        <v>18.7</v>
      </c>
      <c r="F89" s="11" t="s">
        <v>465</v>
      </c>
      <c r="G89" s="8" t="s">
        <v>504</v>
      </c>
      <c r="H89" s="11" t="s">
        <v>505</v>
      </c>
      <c r="I89" s="8" t="s">
        <v>47</v>
      </c>
      <c r="J89" s="2"/>
      <c r="K89" s="8">
        <v>67</v>
      </c>
      <c r="M89" s="1">
        <v>6303288</v>
      </c>
      <c r="O89" s="11">
        <v>66.539999999999992</v>
      </c>
      <c r="Q89" s="8">
        <v>246713</v>
      </c>
      <c r="S89" s="25">
        <v>9306232</v>
      </c>
      <c r="T89" s="22">
        <v>1279606900</v>
      </c>
      <c r="U89" s="23">
        <v>6303288</v>
      </c>
      <c r="V89" s="11">
        <f t="shared" si="1"/>
        <v>203.0062564172857</v>
      </c>
      <c r="W89" s="8" t="s">
        <v>511</v>
      </c>
      <c r="X89" s="8" t="s">
        <v>598</v>
      </c>
      <c r="Y89" s="8" t="s">
        <v>956</v>
      </c>
      <c r="Z89" s="8" t="s">
        <v>777</v>
      </c>
    </row>
    <row r="90" spans="1:26" x14ac:dyDescent="0.15">
      <c r="A90" s="1" t="s">
        <v>104</v>
      </c>
      <c r="C90" s="8">
        <v>12</v>
      </c>
      <c r="E90" s="8">
        <v>18.7</v>
      </c>
      <c r="F90" s="11" t="s">
        <v>465</v>
      </c>
      <c r="G90" s="8" t="s">
        <v>504</v>
      </c>
      <c r="H90" s="11" t="s">
        <v>505</v>
      </c>
      <c r="I90" s="8" t="s">
        <v>47</v>
      </c>
      <c r="J90" s="2"/>
      <c r="K90" s="8">
        <v>67</v>
      </c>
      <c r="M90" s="1">
        <v>6304110</v>
      </c>
      <c r="O90" s="11">
        <v>66.539999999999992</v>
      </c>
      <c r="Q90" s="8">
        <v>273229</v>
      </c>
      <c r="S90" s="25">
        <v>9911490</v>
      </c>
      <c r="T90" s="22">
        <v>1362829875</v>
      </c>
      <c r="U90" s="23">
        <v>6304110</v>
      </c>
      <c r="V90" s="11">
        <f t="shared" si="1"/>
        <v>216.18116990344393</v>
      </c>
      <c r="W90" s="8" t="s">
        <v>511</v>
      </c>
      <c r="X90" s="8" t="s">
        <v>599</v>
      </c>
      <c r="Y90" s="8" t="s">
        <v>957</v>
      </c>
      <c r="Z90" s="8" t="s">
        <v>778</v>
      </c>
    </row>
    <row r="91" spans="1:26" x14ac:dyDescent="0.15">
      <c r="A91" s="1" t="s">
        <v>105</v>
      </c>
      <c r="C91" s="8">
        <v>12</v>
      </c>
      <c r="E91" s="8">
        <v>18.7</v>
      </c>
      <c r="F91" s="11" t="s">
        <v>465</v>
      </c>
      <c r="G91" s="8" t="s">
        <v>504</v>
      </c>
      <c r="H91" s="11" t="s">
        <v>505</v>
      </c>
      <c r="I91" s="8" t="s">
        <v>47</v>
      </c>
      <c r="J91" s="2"/>
      <c r="K91" s="8">
        <v>74</v>
      </c>
      <c r="M91" s="1">
        <v>6305225</v>
      </c>
      <c r="O91" s="11">
        <v>66.539999999999992</v>
      </c>
      <c r="Q91" s="8">
        <v>251419</v>
      </c>
      <c r="S91" s="25">
        <v>8884986</v>
      </c>
      <c r="T91" s="22">
        <v>1221685575</v>
      </c>
      <c r="U91" s="23">
        <v>6305225</v>
      </c>
      <c r="V91" s="11">
        <f t="shared" si="1"/>
        <v>193.75764940981489</v>
      </c>
      <c r="W91" s="8" t="s">
        <v>511</v>
      </c>
      <c r="X91" s="8" t="s">
        <v>600</v>
      </c>
      <c r="Y91" s="8" t="s">
        <v>958</v>
      </c>
      <c r="Z91" s="8" t="s">
        <v>779</v>
      </c>
    </row>
    <row r="92" spans="1:26" x14ac:dyDescent="0.15">
      <c r="A92" s="1" t="s">
        <v>106</v>
      </c>
      <c r="C92" s="8">
        <v>13</v>
      </c>
      <c r="E92" s="8">
        <v>17.809999999999999</v>
      </c>
      <c r="F92" s="11" t="s">
        <v>465</v>
      </c>
      <c r="G92" s="8" t="s">
        <v>504</v>
      </c>
      <c r="H92" s="13" t="s">
        <v>505</v>
      </c>
      <c r="I92" s="8" t="s">
        <v>46</v>
      </c>
      <c r="J92" s="2"/>
      <c r="K92" s="8">
        <v>30</v>
      </c>
      <c r="M92" s="1">
        <v>6366492</v>
      </c>
      <c r="O92" s="27">
        <v>66.36</v>
      </c>
      <c r="Q92" s="8">
        <v>437300</v>
      </c>
      <c r="S92" s="8">
        <v>3661950</v>
      </c>
      <c r="T92" s="22">
        <v>486807393</v>
      </c>
      <c r="U92" s="23">
        <v>6366492</v>
      </c>
      <c r="V92" s="11">
        <f>T92/U92</f>
        <v>76.463991944072177</v>
      </c>
      <c r="W92" s="8" t="s">
        <v>511</v>
      </c>
      <c r="X92" s="8" t="s">
        <v>601</v>
      </c>
      <c r="Y92" s="8" t="s">
        <v>959</v>
      </c>
      <c r="Z92" s="8" t="s">
        <v>780</v>
      </c>
    </row>
    <row r="93" spans="1:26" x14ac:dyDescent="0.15">
      <c r="A93" s="1" t="s">
        <v>107</v>
      </c>
      <c r="C93" s="8">
        <v>13</v>
      </c>
      <c r="E93" s="11">
        <v>17.809999999999999</v>
      </c>
      <c r="F93" s="11" t="s">
        <v>465</v>
      </c>
      <c r="G93" s="8" t="s">
        <v>504</v>
      </c>
      <c r="H93" s="13" t="s">
        <v>505</v>
      </c>
      <c r="I93" s="8" t="s">
        <v>46</v>
      </c>
      <c r="J93" s="3"/>
      <c r="K93" s="8">
        <v>38</v>
      </c>
      <c r="M93" s="1">
        <v>6454544</v>
      </c>
      <c r="O93" s="27">
        <v>66.36</v>
      </c>
      <c r="Q93" s="8">
        <v>437476</v>
      </c>
      <c r="S93" s="8">
        <v>3377296</v>
      </c>
      <c r="T93" s="22">
        <v>459174966</v>
      </c>
      <c r="U93" s="23">
        <v>6454544</v>
      </c>
      <c r="V93" s="11">
        <f t="shared" ref="V93:V156" si="2">T93/U93</f>
        <v>71.139799496292838</v>
      </c>
      <c r="W93" s="8" t="s">
        <v>511</v>
      </c>
      <c r="X93" s="8" t="s">
        <v>602</v>
      </c>
      <c r="Y93" s="8" t="s">
        <v>960</v>
      </c>
      <c r="Z93" s="8" t="s">
        <v>781</v>
      </c>
    </row>
    <row r="94" spans="1:26" x14ac:dyDescent="0.15">
      <c r="A94" s="1" t="s">
        <v>108</v>
      </c>
      <c r="C94" s="8">
        <v>13</v>
      </c>
      <c r="E94" s="11">
        <v>18.88</v>
      </c>
      <c r="F94" s="11" t="s">
        <v>465</v>
      </c>
      <c r="G94" s="8" t="s">
        <v>504</v>
      </c>
      <c r="H94" s="13" t="s">
        <v>506</v>
      </c>
      <c r="I94" s="8" t="s">
        <v>46</v>
      </c>
      <c r="J94" s="3"/>
      <c r="K94" s="8">
        <v>36</v>
      </c>
      <c r="M94" s="1">
        <v>6458267</v>
      </c>
      <c r="O94" s="27">
        <v>66.36</v>
      </c>
      <c r="Q94" s="8">
        <v>301755</v>
      </c>
      <c r="S94" s="8">
        <v>3888240</v>
      </c>
      <c r="T94" s="22">
        <v>526398826</v>
      </c>
      <c r="U94" s="23">
        <v>6458267</v>
      </c>
      <c r="V94" s="11">
        <f t="shared" si="2"/>
        <v>81.507752157041509</v>
      </c>
      <c r="W94" s="8" t="s">
        <v>511</v>
      </c>
      <c r="X94" s="8" t="s">
        <v>603</v>
      </c>
      <c r="Y94" s="8" t="s">
        <v>961</v>
      </c>
      <c r="Z94" s="8" t="s">
        <v>782</v>
      </c>
    </row>
    <row r="95" spans="1:26" x14ac:dyDescent="0.15">
      <c r="A95" s="1" t="s">
        <v>109</v>
      </c>
      <c r="C95" s="8">
        <v>13</v>
      </c>
      <c r="E95" s="11">
        <v>19.13</v>
      </c>
      <c r="F95" s="11" t="s">
        <v>465</v>
      </c>
      <c r="G95" s="8" t="s">
        <v>504</v>
      </c>
      <c r="H95" s="13" t="s">
        <v>506</v>
      </c>
      <c r="I95" s="8" t="s">
        <v>46</v>
      </c>
      <c r="J95" s="3"/>
      <c r="K95" s="8">
        <v>32</v>
      </c>
      <c r="M95" s="1">
        <v>6415506</v>
      </c>
      <c r="O95" s="27">
        <v>66.349999999999994</v>
      </c>
      <c r="Q95" s="8">
        <v>341501</v>
      </c>
      <c r="S95" s="8">
        <v>3759914</v>
      </c>
      <c r="T95" s="22">
        <v>505561136</v>
      </c>
      <c r="U95" s="23">
        <v>6415506</v>
      </c>
      <c r="V95" s="11">
        <f t="shared" si="2"/>
        <v>78.803002600262545</v>
      </c>
      <c r="W95" s="8" t="s">
        <v>511</v>
      </c>
      <c r="X95" s="8" t="s">
        <v>604</v>
      </c>
      <c r="Y95" s="8" t="s">
        <v>962</v>
      </c>
      <c r="Z95" s="8" t="s">
        <v>783</v>
      </c>
    </row>
    <row r="96" spans="1:26" x14ac:dyDescent="0.15">
      <c r="A96" s="1" t="s">
        <v>110</v>
      </c>
      <c r="C96" s="8">
        <v>13</v>
      </c>
      <c r="E96" s="11">
        <v>19.13</v>
      </c>
      <c r="F96" s="11" t="s">
        <v>465</v>
      </c>
      <c r="G96" s="8" t="s">
        <v>504</v>
      </c>
      <c r="H96" s="13" t="s">
        <v>506</v>
      </c>
      <c r="I96" s="8" t="s">
        <v>46</v>
      </c>
      <c r="J96" s="3"/>
      <c r="K96" s="8">
        <v>39</v>
      </c>
      <c r="M96" s="1">
        <v>6456859</v>
      </c>
      <c r="O96" s="27">
        <v>66.36</v>
      </c>
      <c r="Q96" s="8">
        <v>306582</v>
      </c>
      <c r="S96" s="8">
        <v>3473102</v>
      </c>
      <c r="T96" s="22">
        <v>469405357</v>
      </c>
      <c r="U96" s="23">
        <v>6456859</v>
      </c>
      <c r="V96" s="11">
        <f t="shared" si="2"/>
        <v>72.698715737791389</v>
      </c>
      <c r="W96" s="8" t="s">
        <v>511</v>
      </c>
      <c r="X96" s="8" t="s">
        <v>605</v>
      </c>
      <c r="Y96" s="8" t="s">
        <v>963</v>
      </c>
      <c r="Z96" s="8" t="s">
        <v>784</v>
      </c>
    </row>
    <row r="97" spans="1:26" x14ac:dyDescent="0.15">
      <c r="A97" s="1" t="s">
        <v>111</v>
      </c>
      <c r="C97" s="8">
        <v>13</v>
      </c>
      <c r="E97" s="11">
        <v>19.13</v>
      </c>
      <c r="F97" s="11" t="s">
        <v>465</v>
      </c>
      <c r="G97" s="8" t="s">
        <v>504</v>
      </c>
      <c r="H97" s="13" t="s">
        <v>506</v>
      </c>
      <c r="I97" s="8" t="s">
        <v>46</v>
      </c>
      <c r="J97" s="3"/>
      <c r="K97" s="8">
        <v>38</v>
      </c>
      <c r="M97" s="1">
        <v>6456987</v>
      </c>
      <c r="O97" s="27">
        <v>66.36</v>
      </c>
      <c r="Q97" s="8">
        <v>301755</v>
      </c>
      <c r="S97" s="8">
        <v>5439852</v>
      </c>
      <c r="T97" s="22">
        <v>742928729</v>
      </c>
      <c r="U97" s="23">
        <v>6456987</v>
      </c>
      <c r="V97" s="11">
        <f t="shared" si="2"/>
        <v>115.05811131414698</v>
      </c>
      <c r="W97" s="8" t="s">
        <v>511</v>
      </c>
      <c r="X97" s="8" t="s">
        <v>606</v>
      </c>
      <c r="Y97" s="8" t="s">
        <v>964</v>
      </c>
      <c r="Z97" s="8" t="s">
        <v>785</v>
      </c>
    </row>
    <row r="98" spans="1:26" x14ac:dyDescent="0.15">
      <c r="A98" s="1" t="s">
        <v>112</v>
      </c>
      <c r="C98" s="8">
        <v>13</v>
      </c>
      <c r="E98" s="11">
        <v>19.13</v>
      </c>
      <c r="F98" s="11" t="s">
        <v>465</v>
      </c>
      <c r="G98" s="8" t="s">
        <v>504</v>
      </c>
      <c r="H98" s="13" t="s">
        <v>506</v>
      </c>
      <c r="I98" s="8" t="s">
        <v>46</v>
      </c>
      <c r="J98" s="3"/>
      <c r="K98" s="8">
        <v>31</v>
      </c>
      <c r="M98" s="1">
        <v>6457440</v>
      </c>
      <c r="O98" s="27">
        <v>66.36</v>
      </c>
      <c r="Q98" s="8">
        <v>443294</v>
      </c>
      <c r="S98" s="8">
        <v>4446440</v>
      </c>
      <c r="T98" s="22">
        <v>598702420</v>
      </c>
      <c r="U98" s="23">
        <v>6457440</v>
      </c>
      <c r="V98" s="11">
        <f t="shared" si="2"/>
        <v>92.715134790257437</v>
      </c>
      <c r="W98" s="8" t="s">
        <v>511</v>
      </c>
      <c r="X98" s="8" t="s">
        <v>607</v>
      </c>
      <c r="Y98" s="8" t="s">
        <v>965</v>
      </c>
      <c r="Z98" s="8" t="s">
        <v>786</v>
      </c>
    </row>
    <row r="99" spans="1:26" x14ac:dyDescent="0.15">
      <c r="A99" s="1" t="s">
        <v>113</v>
      </c>
      <c r="C99" s="8">
        <v>13</v>
      </c>
      <c r="E99" s="11">
        <v>19.13</v>
      </c>
      <c r="F99" s="11" t="s">
        <v>465</v>
      </c>
      <c r="G99" s="8" t="s">
        <v>504</v>
      </c>
      <c r="H99" s="11" t="s">
        <v>506</v>
      </c>
      <c r="I99" s="8" t="s">
        <v>46</v>
      </c>
      <c r="J99" s="3"/>
      <c r="K99" s="8">
        <v>34</v>
      </c>
      <c r="M99" s="1">
        <v>6457799</v>
      </c>
      <c r="O99" s="27">
        <v>66.36</v>
      </c>
      <c r="Q99" s="8">
        <v>482174</v>
      </c>
      <c r="S99" s="8">
        <v>4066500</v>
      </c>
      <c r="T99" s="22">
        <v>551656457</v>
      </c>
      <c r="U99" s="23">
        <v>6457799</v>
      </c>
      <c r="V99" s="11">
        <f t="shared" si="2"/>
        <v>85.42484165270551</v>
      </c>
      <c r="W99" s="8" t="s">
        <v>511</v>
      </c>
      <c r="X99" s="8" t="s">
        <v>608</v>
      </c>
      <c r="Y99" s="8" t="s">
        <v>966</v>
      </c>
      <c r="Z99" s="8" t="s">
        <v>787</v>
      </c>
    </row>
    <row r="100" spans="1:26" x14ac:dyDescent="0.15">
      <c r="A100" s="1" t="s">
        <v>114</v>
      </c>
      <c r="C100" s="8">
        <v>14</v>
      </c>
      <c r="E100" s="11">
        <v>12.37</v>
      </c>
      <c r="F100" s="11" t="s">
        <v>465</v>
      </c>
      <c r="G100" s="8" t="s">
        <v>504</v>
      </c>
      <c r="H100" s="11" t="s">
        <v>506</v>
      </c>
      <c r="I100" s="8" t="s">
        <v>46</v>
      </c>
      <c r="J100" s="4"/>
      <c r="K100" s="8">
        <v>75</v>
      </c>
      <c r="M100" s="1">
        <v>7117438</v>
      </c>
      <c r="O100" s="27">
        <v>65.8</v>
      </c>
      <c r="Q100" s="8">
        <v>294650</v>
      </c>
      <c r="S100" s="8">
        <v>3930566</v>
      </c>
      <c r="T100" s="22">
        <v>530726026</v>
      </c>
      <c r="U100" s="23">
        <v>7117438</v>
      </c>
      <c r="V100" s="11">
        <f t="shared" si="2"/>
        <v>74.567003744886847</v>
      </c>
      <c r="W100" s="8" t="s">
        <v>511</v>
      </c>
      <c r="X100" s="8" t="s">
        <v>609</v>
      </c>
      <c r="Y100" s="8" t="s">
        <v>967</v>
      </c>
      <c r="Z100" s="8" t="s">
        <v>788</v>
      </c>
    </row>
    <row r="101" spans="1:26" x14ac:dyDescent="0.15">
      <c r="A101" s="1" t="s">
        <v>115</v>
      </c>
      <c r="C101" s="8">
        <v>14</v>
      </c>
      <c r="E101" s="11">
        <v>12.37</v>
      </c>
      <c r="F101" s="11" t="s">
        <v>465</v>
      </c>
      <c r="G101" s="8" t="s">
        <v>504</v>
      </c>
      <c r="H101" s="11" t="s">
        <v>506</v>
      </c>
      <c r="I101" s="8" t="s">
        <v>46</v>
      </c>
      <c r="J101" s="4"/>
      <c r="K101" s="8">
        <v>93</v>
      </c>
      <c r="M101" s="1">
        <v>6526269</v>
      </c>
      <c r="O101" s="27">
        <v>66.150000000000006</v>
      </c>
      <c r="Q101" s="8">
        <v>134257</v>
      </c>
      <c r="S101" s="8">
        <v>3966234</v>
      </c>
      <c r="T101" s="22">
        <v>500302658</v>
      </c>
      <c r="U101" s="23">
        <v>6526269</v>
      </c>
      <c r="V101" s="11">
        <f t="shared" si="2"/>
        <v>76.659827843443168</v>
      </c>
      <c r="W101" s="8" t="s">
        <v>511</v>
      </c>
      <c r="X101" s="8" t="s">
        <v>610</v>
      </c>
      <c r="Y101" s="8" t="s">
        <v>968</v>
      </c>
      <c r="Z101" s="8" t="s">
        <v>789</v>
      </c>
    </row>
    <row r="102" spans="1:26" x14ac:dyDescent="0.15">
      <c r="A102" s="1" t="s">
        <v>116</v>
      </c>
      <c r="C102" s="8">
        <v>14</v>
      </c>
      <c r="E102" s="11">
        <v>15.45</v>
      </c>
      <c r="F102" s="11" t="s">
        <v>465</v>
      </c>
      <c r="G102" s="8" t="s">
        <v>504</v>
      </c>
      <c r="H102" s="11" t="s">
        <v>505</v>
      </c>
      <c r="I102" s="8" t="s">
        <v>46</v>
      </c>
      <c r="J102" s="4"/>
      <c r="K102" s="8">
        <v>76</v>
      </c>
      <c r="M102" s="1">
        <v>6801869</v>
      </c>
      <c r="O102" s="28">
        <v>65.94</v>
      </c>
      <c r="Q102" s="8">
        <v>89498</v>
      </c>
      <c r="S102" s="8">
        <v>3933132</v>
      </c>
      <c r="T102" s="22">
        <v>535255809</v>
      </c>
      <c r="U102" s="23">
        <v>6801869</v>
      </c>
      <c r="V102" s="11">
        <f t="shared" si="2"/>
        <v>78.69246070455047</v>
      </c>
      <c r="W102" s="8" t="s">
        <v>511</v>
      </c>
      <c r="X102" s="8" t="s">
        <v>611</v>
      </c>
      <c r="Y102" s="8" t="s">
        <v>969</v>
      </c>
      <c r="Z102" s="8" t="s">
        <v>790</v>
      </c>
    </row>
    <row r="103" spans="1:26" x14ac:dyDescent="0.15">
      <c r="A103" s="1" t="s">
        <v>117</v>
      </c>
      <c r="C103" s="8">
        <v>14</v>
      </c>
      <c r="E103" s="11">
        <v>18.71</v>
      </c>
      <c r="F103" s="11" t="s">
        <v>465</v>
      </c>
      <c r="G103" s="8" t="s">
        <v>504</v>
      </c>
      <c r="H103" s="11" t="s">
        <v>505</v>
      </c>
      <c r="I103" s="8" t="s">
        <v>46</v>
      </c>
      <c r="J103" s="4"/>
      <c r="K103" s="8">
        <v>80</v>
      </c>
      <c r="M103" s="1">
        <v>6844118</v>
      </c>
      <c r="O103" s="27">
        <v>65.959999999999994</v>
      </c>
      <c r="Q103" s="8">
        <v>194465</v>
      </c>
      <c r="S103" s="8">
        <v>3900928</v>
      </c>
      <c r="T103" s="22">
        <v>527550884</v>
      </c>
      <c r="U103" s="23">
        <v>6844118</v>
      </c>
      <c r="V103" s="11">
        <f t="shared" si="2"/>
        <v>77.080915904722858</v>
      </c>
      <c r="W103" s="8" t="s">
        <v>511</v>
      </c>
      <c r="X103" s="8" t="s">
        <v>612</v>
      </c>
      <c r="Y103" s="8" t="s">
        <v>970</v>
      </c>
      <c r="Z103" s="8" t="s">
        <v>791</v>
      </c>
    </row>
    <row r="104" spans="1:26" x14ac:dyDescent="0.15">
      <c r="A104" s="1" t="s">
        <v>118</v>
      </c>
      <c r="C104" s="8">
        <v>15</v>
      </c>
      <c r="E104" s="11">
        <v>11.39</v>
      </c>
      <c r="F104" s="11" t="s">
        <v>1070</v>
      </c>
      <c r="G104" s="8" t="s">
        <v>504</v>
      </c>
      <c r="H104" s="11" t="s">
        <v>505</v>
      </c>
      <c r="I104" s="8" t="s">
        <v>46</v>
      </c>
      <c r="J104" s="4"/>
      <c r="K104" s="8">
        <v>58</v>
      </c>
      <c r="M104" s="1">
        <v>6420813</v>
      </c>
      <c r="O104" s="27">
        <v>66.400000000000006</v>
      </c>
      <c r="Q104" s="8">
        <v>261524</v>
      </c>
      <c r="S104" s="8">
        <v>4434024</v>
      </c>
      <c r="T104" s="22">
        <v>601750115</v>
      </c>
      <c r="U104" s="23">
        <v>6420813</v>
      </c>
      <c r="V104" s="11">
        <f t="shared" si="2"/>
        <v>93.718679394649868</v>
      </c>
      <c r="W104" s="8" t="s">
        <v>511</v>
      </c>
      <c r="X104" s="8" t="s">
        <v>613</v>
      </c>
      <c r="Y104" s="8" t="s">
        <v>971</v>
      </c>
      <c r="Z104" s="8" t="s">
        <v>792</v>
      </c>
    </row>
    <row r="105" spans="1:26" x14ac:dyDescent="0.15">
      <c r="A105" s="1" t="s">
        <v>119</v>
      </c>
      <c r="C105" s="8">
        <v>15</v>
      </c>
      <c r="E105" s="11">
        <v>11.39</v>
      </c>
      <c r="F105" s="11" t="s">
        <v>1070</v>
      </c>
      <c r="G105" s="8" t="s">
        <v>504</v>
      </c>
      <c r="H105" s="11" t="s">
        <v>505</v>
      </c>
      <c r="I105" s="8" t="s">
        <v>46</v>
      </c>
      <c r="J105" s="4"/>
      <c r="K105" s="8">
        <v>56</v>
      </c>
      <c r="M105" s="1">
        <v>6420745</v>
      </c>
      <c r="O105" s="27">
        <v>66.400000000000006</v>
      </c>
      <c r="Q105" s="8">
        <v>231382</v>
      </c>
      <c r="S105" s="8">
        <v>3945480</v>
      </c>
      <c r="T105" s="22">
        <v>538296154</v>
      </c>
      <c r="U105" s="23">
        <v>6420745</v>
      </c>
      <c r="V105" s="11">
        <f t="shared" si="2"/>
        <v>83.837024208249971</v>
      </c>
      <c r="W105" s="8" t="s">
        <v>511</v>
      </c>
      <c r="X105" s="8" t="s">
        <v>614</v>
      </c>
      <c r="Y105" s="8" t="s">
        <v>972</v>
      </c>
      <c r="Z105" s="8" t="s">
        <v>793</v>
      </c>
    </row>
    <row r="106" spans="1:26" x14ac:dyDescent="0.15">
      <c r="A106" s="1" t="s">
        <v>120</v>
      </c>
      <c r="C106" s="8">
        <v>15</v>
      </c>
      <c r="E106" s="11">
        <v>11.39</v>
      </c>
      <c r="F106" s="11" t="s">
        <v>1070</v>
      </c>
      <c r="G106" s="8" t="s">
        <v>504</v>
      </c>
      <c r="H106" s="11" t="s">
        <v>505</v>
      </c>
      <c r="I106" s="8" t="s">
        <v>46</v>
      </c>
      <c r="J106" s="4"/>
      <c r="K106" s="8">
        <v>71</v>
      </c>
      <c r="M106" s="1">
        <v>6422059</v>
      </c>
      <c r="O106" s="27">
        <v>66.39</v>
      </c>
      <c r="Q106" s="8">
        <v>227648</v>
      </c>
      <c r="S106" s="8">
        <v>3274166</v>
      </c>
      <c r="T106" s="22">
        <v>439477465</v>
      </c>
      <c r="U106" s="23">
        <v>6422059</v>
      </c>
      <c r="V106" s="11">
        <f t="shared" si="2"/>
        <v>68.432486372361268</v>
      </c>
      <c r="W106" s="8" t="s">
        <v>511</v>
      </c>
      <c r="X106" s="8" t="s">
        <v>615</v>
      </c>
      <c r="Y106" s="8" t="s">
        <v>973</v>
      </c>
      <c r="Z106" s="8" t="s">
        <v>794</v>
      </c>
    </row>
    <row r="107" spans="1:26" x14ac:dyDescent="0.15">
      <c r="A107" s="1" t="s">
        <v>121</v>
      </c>
      <c r="C107" s="8">
        <v>15</v>
      </c>
      <c r="E107" s="11">
        <v>11.39</v>
      </c>
      <c r="F107" s="11" t="s">
        <v>1070</v>
      </c>
      <c r="G107" s="8" t="s">
        <v>504</v>
      </c>
      <c r="H107" s="11" t="s">
        <v>505</v>
      </c>
      <c r="I107" s="8" t="s">
        <v>46</v>
      </c>
      <c r="J107" s="4"/>
      <c r="K107" s="8">
        <v>59</v>
      </c>
      <c r="M107" s="1">
        <v>6419990</v>
      </c>
      <c r="O107" s="27">
        <v>66.400000000000006</v>
      </c>
      <c r="Q107" s="8">
        <v>231382</v>
      </c>
      <c r="S107" s="8">
        <v>3420696</v>
      </c>
      <c r="T107" s="22">
        <v>464898253</v>
      </c>
      <c r="U107" s="23">
        <v>6419990</v>
      </c>
      <c r="V107" s="11">
        <f t="shared" si="2"/>
        <v>72.414170894347194</v>
      </c>
      <c r="W107" s="8" t="s">
        <v>511</v>
      </c>
      <c r="X107" s="8" t="s">
        <v>616</v>
      </c>
      <c r="Y107" s="8" t="s">
        <v>974</v>
      </c>
      <c r="Z107" s="8" t="s">
        <v>795</v>
      </c>
    </row>
    <row r="108" spans="1:26" x14ac:dyDescent="0.15">
      <c r="A108" s="1" t="s">
        <v>122</v>
      </c>
      <c r="C108" s="8">
        <v>15</v>
      </c>
      <c r="E108" s="11">
        <v>14.83</v>
      </c>
      <c r="F108" s="11" t="s">
        <v>1070</v>
      </c>
      <c r="G108" s="8" t="s">
        <v>504</v>
      </c>
      <c r="H108" s="11" t="s">
        <v>506</v>
      </c>
      <c r="I108" s="8" t="s">
        <v>46</v>
      </c>
      <c r="J108" s="4"/>
      <c r="K108" s="8">
        <v>59</v>
      </c>
      <c r="M108" s="1">
        <v>6421856</v>
      </c>
      <c r="O108" s="27">
        <v>66.400000000000006</v>
      </c>
      <c r="Q108" s="8">
        <v>253262</v>
      </c>
      <c r="S108" s="8">
        <v>4044560</v>
      </c>
      <c r="T108" s="22">
        <v>544497114</v>
      </c>
      <c r="U108" s="23">
        <v>6421856</v>
      </c>
      <c r="V108" s="11">
        <f t="shared" si="2"/>
        <v>84.788122623739923</v>
      </c>
      <c r="W108" s="8" t="s">
        <v>511</v>
      </c>
      <c r="X108" s="8" t="s">
        <v>617</v>
      </c>
      <c r="Y108" s="8" t="s">
        <v>975</v>
      </c>
      <c r="Z108" s="8" t="s">
        <v>796</v>
      </c>
    </row>
    <row r="109" spans="1:26" x14ac:dyDescent="0.15">
      <c r="A109" s="1" t="s">
        <v>123</v>
      </c>
      <c r="C109" s="8">
        <v>15</v>
      </c>
      <c r="E109" s="11">
        <v>15.56</v>
      </c>
      <c r="F109" s="11" t="s">
        <v>1070</v>
      </c>
      <c r="G109" s="8" t="s">
        <v>504</v>
      </c>
      <c r="H109" s="11" t="s">
        <v>506</v>
      </c>
      <c r="I109" s="8" t="s">
        <v>46</v>
      </c>
      <c r="J109" s="4"/>
      <c r="K109" s="8">
        <v>54</v>
      </c>
      <c r="M109" s="1">
        <v>6423179</v>
      </c>
      <c r="O109" s="27">
        <v>66.400000000000006</v>
      </c>
      <c r="Q109" s="8">
        <v>231382</v>
      </c>
      <c r="S109" s="8">
        <v>4858672</v>
      </c>
      <c r="T109" s="22">
        <v>659120513</v>
      </c>
      <c r="U109" s="23">
        <v>6423179</v>
      </c>
      <c r="V109" s="11">
        <f t="shared" si="2"/>
        <v>102.61593410365802</v>
      </c>
      <c r="W109" s="8" t="s">
        <v>511</v>
      </c>
      <c r="X109" s="8" t="s">
        <v>618</v>
      </c>
      <c r="Y109" s="8" t="s">
        <v>976</v>
      </c>
      <c r="Z109" s="8" t="s">
        <v>797</v>
      </c>
    </row>
    <row r="110" spans="1:26" x14ac:dyDescent="0.15">
      <c r="A110" s="1" t="s">
        <v>124</v>
      </c>
      <c r="C110" s="8">
        <v>15</v>
      </c>
      <c r="E110" s="11">
        <v>17.739999999999998</v>
      </c>
      <c r="F110" s="11" t="s">
        <v>1070</v>
      </c>
      <c r="G110" s="8" t="s">
        <v>504</v>
      </c>
      <c r="H110" s="11" t="s">
        <v>506</v>
      </c>
      <c r="I110" s="8" t="s">
        <v>46</v>
      </c>
      <c r="J110" s="4"/>
      <c r="K110" s="8">
        <v>60</v>
      </c>
      <c r="M110" s="1">
        <v>6425971</v>
      </c>
      <c r="O110" s="27">
        <v>66.400000000000006</v>
      </c>
      <c r="Q110" s="8">
        <v>233174</v>
      </c>
      <c r="S110" s="8">
        <v>4533942</v>
      </c>
      <c r="T110" s="22">
        <v>617870351</v>
      </c>
      <c r="U110" s="23">
        <v>6425971</v>
      </c>
      <c r="V110" s="11">
        <f t="shared" si="2"/>
        <v>96.152060287853772</v>
      </c>
      <c r="W110" s="8" t="s">
        <v>511</v>
      </c>
      <c r="X110" s="8" t="s">
        <v>619</v>
      </c>
      <c r="Y110" s="8" t="s">
        <v>977</v>
      </c>
      <c r="Z110" s="8" t="s">
        <v>798</v>
      </c>
    </row>
    <row r="111" spans="1:26" x14ac:dyDescent="0.15">
      <c r="A111" s="1" t="s">
        <v>125</v>
      </c>
      <c r="C111" s="8">
        <v>15</v>
      </c>
      <c r="E111" s="11">
        <v>17.989999999999998</v>
      </c>
      <c r="F111" s="11" t="s">
        <v>1070</v>
      </c>
      <c r="G111" s="8" t="s">
        <v>504</v>
      </c>
      <c r="H111" s="11" t="s">
        <v>505</v>
      </c>
      <c r="I111" s="8" t="s">
        <v>46</v>
      </c>
      <c r="J111" s="4"/>
      <c r="K111" s="8">
        <v>57</v>
      </c>
      <c r="M111" s="1">
        <v>6424439</v>
      </c>
      <c r="O111" s="27">
        <v>66.400000000000006</v>
      </c>
      <c r="Q111" s="8">
        <v>231382</v>
      </c>
      <c r="S111" s="8">
        <v>4179670</v>
      </c>
      <c r="T111" s="22">
        <v>569399121</v>
      </c>
      <c r="U111" s="23">
        <v>6424439</v>
      </c>
      <c r="V111" s="11">
        <f t="shared" si="2"/>
        <v>88.630170042862886</v>
      </c>
      <c r="W111" s="8" t="s">
        <v>511</v>
      </c>
      <c r="X111" s="8" t="s">
        <v>620</v>
      </c>
      <c r="Y111" s="8" t="s">
        <v>978</v>
      </c>
      <c r="Z111" s="8" t="s">
        <v>799</v>
      </c>
    </row>
    <row r="112" spans="1:26" x14ac:dyDescent="0.15">
      <c r="A112" s="1" t="s">
        <v>126</v>
      </c>
      <c r="C112" s="8">
        <v>15</v>
      </c>
      <c r="E112" s="11">
        <v>19.18</v>
      </c>
      <c r="F112" s="11" t="s">
        <v>1070</v>
      </c>
      <c r="G112" s="8" t="s">
        <v>504</v>
      </c>
      <c r="H112" s="11" t="s">
        <v>506</v>
      </c>
      <c r="I112" s="8" t="s">
        <v>46</v>
      </c>
      <c r="J112" s="4"/>
      <c r="K112" s="8">
        <v>61</v>
      </c>
      <c r="M112" s="1">
        <v>6426718</v>
      </c>
      <c r="O112" s="27">
        <v>66.400000000000006</v>
      </c>
      <c r="Q112" s="8">
        <v>231382</v>
      </c>
      <c r="S112" s="8">
        <v>4062260</v>
      </c>
      <c r="T112" s="22">
        <v>550552566</v>
      </c>
      <c r="U112" s="23">
        <v>6426718</v>
      </c>
      <c r="V112" s="11">
        <f>T112/U112</f>
        <v>85.666208786506587</v>
      </c>
      <c r="W112" s="8" t="s">
        <v>511</v>
      </c>
      <c r="X112" s="8" t="s">
        <v>621</v>
      </c>
      <c r="Y112" s="8" t="s">
        <v>979</v>
      </c>
      <c r="Z112" s="8" t="s">
        <v>800</v>
      </c>
    </row>
    <row r="113" spans="1:26" x14ac:dyDescent="0.15">
      <c r="A113" s="1" t="s">
        <v>127</v>
      </c>
      <c r="C113" s="8">
        <v>15</v>
      </c>
      <c r="E113" s="11">
        <v>21.21</v>
      </c>
      <c r="F113" s="11" t="s">
        <v>1070</v>
      </c>
      <c r="G113" s="8" t="s">
        <v>504</v>
      </c>
      <c r="H113" s="11" t="s">
        <v>505</v>
      </c>
      <c r="I113" s="8" t="s">
        <v>46</v>
      </c>
      <c r="J113" s="4"/>
      <c r="K113" s="8">
        <v>73</v>
      </c>
      <c r="M113" s="1">
        <v>6378066</v>
      </c>
      <c r="O113" s="27">
        <v>66.400000000000006</v>
      </c>
      <c r="Q113" s="8">
        <v>206732</v>
      </c>
      <c r="S113" s="8">
        <v>4670754</v>
      </c>
      <c r="T113" s="22">
        <v>630741474</v>
      </c>
      <c r="U113" s="23">
        <v>6378066</v>
      </c>
      <c r="V113" s="11">
        <f>T113/U113</f>
        <v>98.89227769044723</v>
      </c>
      <c r="W113" s="8" t="s">
        <v>511</v>
      </c>
      <c r="X113" s="8" t="s">
        <v>622</v>
      </c>
      <c r="Y113" s="8" t="s">
        <v>980</v>
      </c>
      <c r="Z113" s="8" t="s">
        <v>801</v>
      </c>
    </row>
    <row r="114" spans="1:26" x14ac:dyDescent="0.15">
      <c r="A114" s="1" t="s">
        <v>128</v>
      </c>
      <c r="C114" s="8">
        <v>15</v>
      </c>
      <c r="E114" s="11">
        <v>21.39</v>
      </c>
      <c r="F114" s="11" t="s">
        <v>1070</v>
      </c>
      <c r="G114" s="8" t="s">
        <v>504</v>
      </c>
      <c r="H114" s="11" t="s">
        <v>505</v>
      </c>
      <c r="I114" s="8" t="s">
        <v>46</v>
      </c>
      <c r="J114" s="4"/>
      <c r="K114" s="8">
        <v>72</v>
      </c>
      <c r="M114" s="1">
        <v>6375024</v>
      </c>
      <c r="O114" s="27">
        <v>66.400000000000006</v>
      </c>
      <c r="Q114" s="8">
        <v>207045</v>
      </c>
      <c r="S114" s="8">
        <v>3552856</v>
      </c>
      <c r="T114" s="22">
        <v>479328756</v>
      </c>
      <c r="U114" s="23">
        <v>6375024</v>
      </c>
      <c r="V114" s="11">
        <f t="shared" si="2"/>
        <v>75.188541407844113</v>
      </c>
      <c r="W114" s="8" t="s">
        <v>511</v>
      </c>
      <c r="X114" s="8" t="s">
        <v>623</v>
      </c>
      <c r="Y114" s="8" t="s">
        <v>981</v>
      </c>
      <c r="Z114" s="8" t="s">
        <v>802</v>
      </c>
    </row>
    <row r="115" spans="1:26" x14ac:dyDescent="0.15">
      <c r="A115" s="1" t="s">
        <v>129</v>
      </c>
      <c r="C115" s="8">
        <v>15</v>
      </c>
      <c r="E115" s="11">
        <v>21.39</v>
      </c>
      <c r="F115" s="11" t="s">
        <v>1070</v>
      </c>
      <c r="G115" s="8" t="s">
        <v>504</v>
      </c>
      <c r="H115" s="11" t="s">
        <v>505</v>
      </c>
      <c r="I115" s="8" t="s">
        <v>46</v>
      </c>
      <c r="J115" s="4"/>
      <c r="K115" s="8">
        <v>62</v>
      </c>
      <c r="M115" s="1">
        <v>6419893</v>
      </c>
      <c r="O115" s="27">
        <v>66.400000000000006</v>
      </c>
      <c r="Q115" s="8">
        <v>253551</v>
      </c>
      <c r="S115" s="8">
        <v>3086784</v>
      </c>
      <c r="T115" s="22">
        <v>413105977</v>
      </c>
      <c r="U115" s="23">
        <v>6419893</v>
      </c>
      <c r="V115" s="11">
        <f t="shared" si="2"/>
        <v>64.347797852705639</v>
      </c>
      <c r="W115" s="8" t="s">
        <v>511</v>
      </c>
      <c r="X115" s="8" t="s">
        <v>624</v>
      </c>
      <c r="Y115" s="8" t="s">
        <v>982</v>
      </c>
      <c r="Z115" s="8" t="s">
        <v>803</v>
      </c>
    </row>
    <row r="116" spans="1:26" x14ac:dyDescent="0.15">
      <c r="A116" s="1" t="s">
        <v>130</v>
      </c>
      <c r="C116" s="8">
        <v>15</v>
      </c>
      <c r="E116" s="11">
        <v>21.39</v>
      </c>
      <c r="F116" s="11" t="s">
        <v>1070</v>
      </c>
      <c r="G116" s="8" t="s">
        <v>504</v>
      </c>
      <c r="H116" s="11" t="s">
        <v>505</v>
      </c>
      <c r="I116" s="8" t="s">
        <v>46</v>
      </c>
      <c r="J116" s="4"/>
      <c r="K116" s="8">
        <v>72</v>
      </c>
      <c r="M116" s="1">
        <v>6376130</v>
      </c>
      <c r="O116" s="27">
        <v>66.400000000000006</v>
      </c>
      <c r="Q116" s="8">
        <v>209417</v>
      </c>
      <c r="S116" s="8">
        <v>3895098</v>
      </c>
      <c r="T116" s="22">
        <v>529355678</v>
      </c>
      <c r="U116" s="23">
        <v>6376130</v>
      </c>
      <c r="V116" s="11">
        <f t="shared" si="2"/>
        <v>83.021468821997047</v>
      </c>
      <c r="W116" s="8" t="s">
        <v>511</v>
      </c>
      <c r="X116" s="8" t="s">
        <v>625</v>
      </c>
      <c r="Y116" s="8" t="s">
        <v>983</v>
      </c>
      <c r="Z116" s="8" t="s">
        <v>804</v>
      </c>
    </row>
    <row r="117" spans="1:26" x14ac:dyDescent="0.15">
      <c r="A117" s="1" t="s">
        <v>131</v>
      </c>
      <c r="C117" s="8">
        <v>15</v>
      </c>
      <c r="E117" s="11">
        <v>21.39</v>
      </c>
      <c r="F117" s="11" t="s">
        <v>1070</v>
      </c>
      <c r="G117" s="8" t="s">
        <v>504</v>
      </c>
      <c r="H117" s="11" t="s">
        <v>505</v>
      </c>
      <c r="I117" s="8" t="s">
        <v>46</v>
      </c>
      <c r="J117" s="4"/>
      <c r="K117" s="8">
        <v>67</v>
      </c>
      <c r="M117" s="1">
        <v>6420824</v>
      </c>
      <c r="O117" s="27">
        <v>66.400000000000006</v>
      </c>
      <c r="Q117" s="8">
        <v>210093</v>
      </c>
      <c r="S117" s="8">
        <v>3826804</v>
      </c>
      <c r="T117" s="22">
        <v>520104951</v>
      </c>
      <c r="U117" s="23">
        <v>6420824</v>
      </c>
      <c r="V117" s="11">
        <f t="shared" si="2"/>
        <v>81.00283561736002</v>
      </c>
      <c r="W117" s="8" t="s">
        <v>511</v>
      </c>
      <c r="X117" s="8" t="s">
        <v>626</v>
      </c>
      <c r="Y117" s="8" t="s">
        <v>984</v>
      </c>
      <c r="Z117" s="8" t="s">
        <v>805</v>
      </c>
    </row>
    <row r="118" spans="1:26" x14ac:dyDescent="0.15">
      <c r="A118" s="1" t="s">
        <v>132</v>
      </c>
      <c r="C118" s="8">
        <v>16</v>
      </c>
      <c r="E118" s="11">
        <v>15.27</v>
      </c>
      <c r="F118" s="11" t="s">
        <v>1074</v>
      </c>
      <c r="G118" s="8" t="s">
        <v>504</v>
      </c>
      <c r="H118" s="11" t="s">
        <v>506</v>
      </c>
      <c r="I118" s="8" t="s">
        <v>46</v>
      </c>
      <c r="J118" s="4"/>
      <c r="K118" s="8">
        <v>45</v>
      </c>
      <c r="M118" s="1">
        <v>6419805</v>
      </c>
      <c r="O118" s="27">
        <v>66.39</v>
      </c>
      <c r="Q118" s="8">
        <v>270555</v>
      </c>
      <c r="S118" s="8">
        <v>3870524</v>
      </c>
      <c r="T118" s="22">
        <v>529414747</v>
      </c>
      <c r="U118" s="23">
        <v>6419805</v>
      </c>
      <c r="V118" s="11">
        <f t="shared" si="2"/>
        <v>82.465861034719907</v>
      </c>
      <c r="W118" s="8" t="s">
        <v>511</v>
      </c>
      <c r="X118" s="8" t="s">
        <v>627</v>
      </c>
      <c r="Y118" s="8" t="s">
        <v>985</v>
      </c>
      <c r="Z118" s="8" t="s">
        <v>806</v>
      </c>
    </row>
    <row r="119" spans="1:26" x14ac:dyDescent="0.15">
      <c r="A119" s="1" t="s">
        <v>133</v>
      </c>
      <c r="C119" s="8">
        <v>16</v>
      </c>
      <c r="E119" s="11">
        <v>18.05</v>
      </c>
      <c r="F119" s="11" t="s">
        <v>1074</v>
      </c>
      <c r="G119" s="8" t="s">
        <v>504</v>
      </c>
      <c r="H119" s="11" t="s">
        <v>505</v>
      </c>
      <c r="I119" s="8" t="s">
        <v>46</v>
      </c>
      <c r="J119" s="4"/>
      <c r="K119" s="8">
        <v>36</v>
      </c>
      <c r="M119" s="1">
        <v>6340464</v>
      </c>
      <c r="O119" s="27">
        <v>66.5</v>
      </c>
      <c r="Q119" s="8">
        <v>420734</v>
      </c>
      <c r="S119" s="8">
        <v>3534332</v>
      </c>
      <c r="T119" s="22">
        <v>479164570</v>
      </c>
      <c r="U119" s="23">
        <v>6340464</v>
      </c>
      <c r="V119" s="11">
        <f t="shared" si="2"/>
        <v>75.57247703007225</v>
      </c>
      <c r="W119" s="8" t="s">
        <v>511</v>
      </c>
      <c r="X119" s="8" t="s">
        <v>628</v>
      </c>
      <c r="Y119" s="8" t="s">
        <v>986</v>
      </c>
      <c r="Z119" s="8" t="s">
        <v>807</v>
      </c>
    </row>
    <row r="120" spans="1:26" x14ac:dyDescent="0.15">
      <c r="A120" s="1" t="s">
        <v>134</v>
      </c>
      <c r="C120" s="8">
        <v>16</v>
      </c>
      <c r="E120" s="11">
        <v>18.36</v>
      </c>
      <c r="F120" s="11" t="s">
        <v>1074</v>
      </c>
      <c r="G120" s="8" t="s">
        <v>504</v>
      </c>
      <c r="H120" s="11" t="s">
        <v>505</v>
      </c>
      <c r="I120" s="8" t="s">
        <v>46</v>
      </c>
      <c r="J120" s="4"/>
      <c r="K120" s="8">
        <v>32</v>
      </c>
      <c r="M120" s="1">
        <v>6339698</v>
      </c>
      <c r="O120" s="27">
        <v>66.5</v>
      </c>
      <c r="Q120" s="8">
        <v>339157</v>
      </c>
      <c r="S120" s="8">
        <v>3078864</v>
      </c>
      <c r="T120" s="22">
        <v>416587158</v>
      </c>
      <c r="U120" s="23">
        <v>6339698</v>
      </c>
      <c r="V120" s="11">
        <f t="shared" si="2"/>
        <v>65.710883704555016</v>
      </c>
      <c r="W120" s="8" t="s">
        <v>511</v>
      </c>
      <c r="X120" s="8" t="s">
        <v>629</v>
      </c>
      <c r="Y120" s="8" t="s">
        <v>987</v>
      </c>
      <c r="Z120" s="8" t="s">
        <v>808</v>
      </c>
    </row>
    <row r="121" spans="1:26" x14ac:dyDescent="0.15">
      <c r="A121" s="1" t="s">
        <v>135</v>
      </c>
      <c r="C121" s="8">
        <v>16</v>
      </c>
      <c r="E121" s="11">
        <v>20.48</v>
      </c>
      <c r="F121" s="11" t="s">
        <v>1074</v>
      </c>
      <c r="G121" s="8" t="s">
        <v>504</v>
      </c>
      <c r="H121" s="11" t="s">
        <v>506</v>
      </c>
      <c r="I121" s="8" t="s">
        <v>46</v>
      </c>
      <c r="J121" s="4"/>
      <c r="K121" s="8">
        <v>36</v>
      </c>
      <c r="M121" s="1">
        <v>6338011</v>
      </c>
      <c r="O121" s="27">
        <v>66.5</v>
      </c>
      <c r="Q121" s="8">
        <v>411138</v>
      </c>
      <c r="S121" s="8">
        <v>2846876</v>
      </c>
      <c r="T121" s="22">
        <v>376845156</v>
      </c>
      <c r="U121" s="23">
        <v>6338011</v>
      </c>
      <c r="V121" s="11">
        <f>T121/U121</f>
        <v>59.457952344986467</v>
      </c>
      <c r="W121" s="8" t="s">
        <v>511</v>
      </c>
      <c r="X121" s="8" t="s">
        <v>630</v>
      </c>
      <c r="Y121" s="8" t="s">
        <v>988</v>
      </c>
      <c r="Z121" s="8" t="s">
        <v>809</v>
      </c>
    </row>
    <row r="122" spans="1:26" x14ac:dyDescent="0.15">
      <c r="A122" s="1" t="s">
        <v>136</v>
      </c>
      <c r="C122" s="8">
        <v>16</v>
      </c>
      <c r="E122" s="11">
        <v>20.72</v>
      </c>
      <c r="F122" s="11" t="s">
        <v>1074</v>
      </c>
      <c r="G122" s="8" t="s">
        <v>504</v>
      </c>
      <c r="H122" s="11" t="s">
        <v>505</v>
      </c>
      <c r="I122" s="8" t="s">
        <v>46</v>
      </c>
      <c r="J122" s="4"/>
      <c r="K122" s="8">
        <v>37</v>
      </c>
      <c r="M122" s="1">
        <v>6342512</v>
      </c>
      <c r="O122" s="27">
        <v>66.5</v>
      </c>
      <c r="Q122" s="8">
        <v>336469</v>
      </c>
      <c r="S122" s="8">
        <v>3549480</v>
      </c>
      <c r="T122" s="22">
        <v>481364930</v>
      </c>
      <c r="U122" s="23">
        <v>6342512</v>
      </c>
      <c r="V122" s="11">
        <f t="shared" si="2"/>
        <v>75.894997124167844</v>
      </c>
      <c r="W122" s="8" t="s">
        <v>511</v>
      </c>
      <c r="X122" s="8" t="s">
        <v>631</v>
      </c>
      <c r="Y122" s="8" t="s">
        <v>989</v>
      </c>
      <c r="Z122" s="8" t="s">
        <v>810</v>
      </c>
    </row>
    <row r="123" spans="1:26" x14ac:dyDescent="0.15">
      <c r="A123" s="1" t="s">
        <v>137</v>
      </c>
      <c r="C123" s="8">
        <v>16</v>
      </c>
      <c r="E123" s="11">
        <v>20.81</v>
      </c>
      <c r="F123" s="11" t="s">
        <v>1074</v>
      </c>
      <c r="G123" s="8" t="s">
        <v>504</v>
      </c>
      <c r="H123" s="11" t="s">
        <v>505</v>
      </c>
      <c r="I123" s="8" t="s">
        <v>46</v>
      </c>
      <c r="J123" s="4"/>
      <c r="K123" s="8">
        <v>36</v>
      </c>
      <c r="M123" s="1">
        <v>6338950</v>
      </c>
      <c r="O123" s="27">
        <v>66.5</v>
      </c>
      <c r="Q123" s="8">
        <v>420736</v>
      </c>
      <c r="S123" s="8">
        <v>2877308</v>
      </c>
      <c r="T123" s="22">
        <v>387794476</v>
      </c>
      <c r="U123" s="23">
        <v>6338950</v>
      </c>
      <c r="V123" s="11">
        <f t="shared" si="2"/>
        <v>61.176452882575191</v>
      </c>
      <c r="W123" s="8" t="s">
        <v>511</v>
      </c>
      <c r="X123" s="8" t="s">
        <v>632</v>
      </c>
      <c r="Y123" s="8" t="s">
        <v>990</v>
      </c>
      <c r="Z123" s="8" t="s">
        <v>811</v>
      </c>
    </row>
    <row r="124" spans="1:26" x14ac:dyDescent="0.15">
      <c r="A124" s="1" t="s">
        <v>138</v>
      </c>
      <c r="C124" s="8">
        <v>16</v>
      </c>
      <c r="E124" s="11">
        <v>20.95</v>
      </c>
      <c r="F124" s="11" t="s">
        <v>1074</v>
      </c>
      <c r="G124" s="8" t="s">
        <v>504</v>
      </c>
      <c r="H124" s="11" t="s">
        <v>505</v>
      </c>
      <c r="I124" s="8" t="s">
        <v>46</v>
      </c>
      <c r="J124" s="4"/>
      <c r="K124" s="8">
        <v>37</v>
      </c>
      <c r="M124" s="1">
        <v>6341173</v>
      </c>
      <c r="O124" s="27">
        <v>66.5</v>
      </c>
      <c r="Q124" s="8">
        <v>322819</v>
      </c>
      <c r="S124" s="8">
        <v>3975968</v>
      </c>
      <c r="T124" s="22">
        <v>540258330</v>
      </c>
      <c r="U124" s="23">
        <v>6341173</v>
      </c>
      <c r="V124" s="11">
        <f t="shared" si="2"/>
        <v>85.198484570599163</v>
      </c>
      <c r="W124" s="8" t="s">
        <v>511</v>
      </c>
      <c r="X124" s="8" t="s">
        <v>633</v>
      </c>
      <c r="Y124" s="8" t="s">
        <v>991</v>
      </c>
      <c r="Z124" s="8" t="s">
        <v>812</v>
      </c>
    </row>
    <row r="125" spans="1:26" x14ac:dyDescent="0.15">
      <c r="A125" s="1" t="s">
        <v>139</v>
      </c>
      <c r="C125" s="8">
        <v>16</v>
      </c>
      <c r="E125" s="11">
        <v>20.95</v>
      </c>
      <c r="F125" s="11" t="s">
        <v>1074</v>
      </c>
      <c r="G125" s="8" t="s">
        <v>504</v>
      </c>
      <c r="H125" s="11" t="s">
        <v>505</v>
      </c>
      <c r="I125" s="8" t="s">
        <v>46</v>
      </c>
      <c r="J125" s="4"/>
      <c r="K125" s="8">
        <v>40</v>
      </c>
      <c r="M125" s="1">
        <v>6338364</v>
      </c>
      <c r="O125" s="27">
        <v>66.5</v>
      </c>
      <c r="Q125" s="8">
        <v>330787</v>
      </c>
      <c r="S125" s="8">
        <v>3166648</v>
      </c>
      <c r="T125" s="22">
        <v>424636891</v>
      </c>
      <c r="U125" s="23">
        <v>6338364</v>
      </c>
      <c r="V125" s="11">
        <f t="shared" si="2"/>
        <v>66.994715197801824</v>
      </c>
      <c r="W125" s="8" t="s">
        <v>511</v>
      </c>
      <c r="X125" s="8" t="s">
        <v>634</v>
      </c>
      <c r="Y125" s="8" t="s">
        <v>992</v>
      </c>
      <c r="Z125" s="8" t="s">
        <v>813</v>
      </c>
    </row>
    <row r="126" spans="1:26" x14ac:dyDescent="0.15">
      <c r="A126" s="1" t="s">
        <v>140</v>
      </c>
      <c r="C126" s="8">
        <v>16</v>
      </c>
      <c r="E126" s="11">
        <v>20.95</v>
      </c>
      <c r="F126" s="11" t="s">
        <v>1074</v>
      </c>
      <c r="G126" s="8" t="s">
        <v>504</v>
      </c>
      <c r="H126" s="11" t="s">
        <v>505</v>
      </c>
      <c r="I126" s="8" t="s">
        <v>46</v>
      </c>
      <c r="J126" s="4"/>
      <c r="K126" s="8">
        <v>37</v>
      </c>
      <c r="M126" s="1">
        <v>6341318</v>
      </c>
      <c r="O126" s="27">
        <v>66.5</v>
      </c>
      <c r="Q126" s="8">
        <v>386333</v>
      </c>
      <c r="S126" s="8">
        <v>3685350</v>
      </c>
      <c r="T126" s="22">
        <v>501806687</v>
      </c>
      <c r="U126" s="23">
        <v>6341318</v>
      </c>
      <c r="V126" s="11">
        <f t="shared" si="2"/>
        <v>79.13286906602066</v>
      </c>
      <c r="W126" s="8" t="s">
        <v>511</v>
      </c>
      <c r="X126" s="8" t="s">
        <v>635</v>
      </c>
      <c r="Y126" s="8" t="s">
        <v>993</v>
      </c>
      <c r="Z126" s="8" t="s">
        <v>814</v>
      </c>
    </row>
    <row r="127" spans="1:26" x14ac:dyDescent="0.15">
      <c r="A127" s="1" t="s">
        <v>141</v>
      </c>
      <c r="C127" s="8">
        <v>16</v>
      </c>
      <c r="E127" s="11">
        <v>20.95</v>
      </c>
      <c r="F127" s="11" t="s">
        <v>1074</v>
      </c>
      <c r="G127" s="8" t="s">
        <v>504</v>
      </c>
      <c r="H127" s="11" t="s">
        <v>505</v>
      </c>
      <c r="I127" s="8" t="s">
        <v>46</v>
      </c>
      <c r="J127" s="4"/>
      <c r="K127" s="8">
        <v>38</v>
      </c>
      <c r="M127" s="1">
        <v>6339807</v>
      </c>
      <c r="O127" s="27">
        <v>66.5</v>
      </c>
      <c r="Q127" s="8">
        <v>331032</v>
      </c>
      <c r="S127" s="8">
        <v>3464844</v>
      </c>
      <c r="T127" s="22">
        <v>471906249</v>
      </c>
      <c r="U127" s="23">
        <v>6339807</v>
      </c>
      <c r="V127" s="11">
        <f t="shared" si="2"/>
        <v>74.435428239377003</v>
      </c>
      <c r="W127" s="8" t="s">
        <v>511</v>
      </c>
      <c r="X127" s="8" t="s">
        <v>636</v>
      </c>
      <c r="Y127" s="8" t="s">
        <v>994</v>
      </c>
      <c r="Z127" s="8" t="s">
        <v>815</v>
      </c>
    </row>
    <row r="128" spans="1:26" x14ac:dyDescent="0.15">
      <c r="A128" s="1" t="s">
        <v>142</v>
      </c>
      <c r="C128" s="8">
        <v>16</v>
      </c>
      <c r="E128" s="11">
        <v>20.95</v>
      </c>
      <c r="F128" s="11" t="s">
        <v>1074</v>
      </c>
      <c r="G128" s="8" t="s">
        <v>504</v>
      </c>
      <c r="H128" s="11" t="s">
        <v>505</v>
      </c>
      <c r="I128" s="8" t="s">
        <v>46</v>
      </c>
      <c r="J128" s="4"/>
      <c r="K128" s="8">
        <v>36</v>
      </c>
      <c r="M128" s="1">
        <v>6339410</v>
      </c>
      <c r="O128" s="27">
        <v>66.5</v>
      </c>
      <c r="Q128" s="8">
        <v>336468</v>
      </c>
      <c r="S128" s="8">
        <v>3291478</v>
      </c>
      <c r="T128" s="22">
        <v>445407098</v>
      </c>
      <c r="U128" s="23">
        <v>6339410</v>
      </c>
      <c r="V128" s="11">
        <f t="shared" si="2"/>
        <v>70.260023882348676</v>
      </c>
      <c r="W128" s="8" t="s">
        <v>511</v>
      </c>
      <c r="X128" s="8" t="s">
        <v>637</v>
      </c>
      <c r="Y128" s="8" t="s">
        <v>995</v>
      </c>
      <c r="Z128" s="8" t="s">
        <v>816</v>
      </c>
    </row>
    <row r="129" spans="1:26" x14ac:dyDescent="0.15">
      <c r="A129" s="1" t="s">
        <v>143</v>
      </c>
      <c r="C129" s="8">
        <v>17</v>
      </c>
      <c r="E129" s="11">
        <v>15.16</v>
      </c>
      <c r="F129" s="11" t="s">
        <v>465</v>
      </c>
      <c r="G129" s="8" t="s">
        <v>504</v>
      </c>
      <c r="H129" s="11" t="s">
        <v>506</v>
      </c>
      <c r="I129" s="8" t="s">
        <v>46</v>
      </c>
      <c r="J129" s="4"/>
      <c r="K129" s="8">
        <v>92</v>
      </c>
      <c r="M129" s="1">
        <v>7149955</v>
      </c>
      <c r="O129" s="27">
        <v>65.66</v>
      </c>
      <c r="Q129" s="8">
        <v>239597</v>
      </c>
      <c r="S129" s="8">
        <v>4144724</v>
      </c>
      <c r="T129" s="22">
        <v>565910670</v>
      </c>
      <c r="U129" s="23">
        <v>7149955</v>
      </c>
      <c r="V129" s="11">
        <f t="shared" si="2"/>
        <v>79.148843594120521</v>
      </c>
      <c r="W129" s="8" t="s">
        <v>511</v>
      </c>
      <c r="X129" s="8" t="s">
        <v>638</v>
      </c>
      <c r="Y129" s="8" t="s">
        <v>996</v>
      </c>
      <c r="Z129" s="8" t="s">
        <v>817</v>
      </c>
    </row>
    <row r="130" spans="1:26" x14ac:dyDescent="0.15">
      <c r="A130" s="1" t="s">
        <v>144</v>
      </c>
      <c r="C130" s="8">
        <v>17</v>
      </c>
      <c r="E130" s="11">
        <v>15.16</v>
      </c>
      <c r="F130" s="11" t="s">
        <v>465</v>
      </c>
      <c r="G130" s="8" t="s">
        <v>504</v>
      </c>
      <c r="H130" s="11" t="s">
        <v>506</v>
      </c>
      <c r="I130" s="8" t="s">
        <v>46</v>
      </c>
      <c r="J130" s="4"/>
      <c r="K130" s="8">
        <v>94</v>
      </c>
      <c r="M130" s="1">
        <v>7153788</v>
      </c>
      <c r="O130" s="27">
        <v>65.66</v>
      </c>
      <c r="Q130" s="8">
        <v>181383</v>
      </c>
      <c r="S130" s="8">
        <v>3881116</v>
      </c>
      <c r="T130" s="22">
        <v>516342314</v>
      </c>
      <c r="U130" s="23">
        <v>7153788</v>
      </c>
      <c r="V130" s="11">
        <f t="shared" si="2"/>
        <v>72.177469335127071</v>
      </c>
      <c r="W130" s="8" t="s">
        <v>511</v>
      </c>
      <c r="X130" s="8" t="s">
        <v>639</v>
      </c>
      <c r="Y130" s="8" t="s">
        <v>997</v>
      </c>
      <c r="Z130" s="8" t="s">
        <v>818</v>
      </c>
    </row>
    <row r="131" spans="1:26" x14ac:dyDescent="0.15">
      <c r="A131" s="1" t="s">
        <v>145</v>
      </c>
      <c r="C131" s="8">
        <v>17</v>
      </c>
      <c r="E131" s="11">
        <v>19.23</v>
      </c>
      <c r="F131" s="11" t="s">
        <v>465</v>
      </c>
      <c r="G131" s="8" t="s">
        <v>504</v>
      </c>
      <c r="H131" s="11" t="s">
        <v>506</v>
      </c>
      <c r="I131" s="8" t="s">
        <v>46</v>
      </c>
      <c r="J131" s="4"/>
      <c r="K131" s="8">
        <v>61</v>
      </c>
      <c r="M131" s="1">
        <v>6812448</v>
      </c>
      <c r="O131" s="27">
        <v>66.12</v>
      </c>
      <c r="Q131" s="8">
        <v>318884</v>
      </c>
      <c r="S131" s="8">
        <v>2840854</v>
      </c>
      <c r="T131" s="22">
        <v>371876972</v>
      </c>
      <c r="U131" s="23">
        <v>6812448</v>
      </c>
      <c r="V131" s="11">
        <f t="shared" si="2"/>
        <v>54.587862101846504</v>
      </c>
      <c r="W131" s="8" t="s">
        <v>511</v>
      </c>
      <c r="X131" s="8" t="s">
        <v>640</v>
      </c>
      <c r="Y131" s="8" t="s">
        <v>998</v>
      </c>
      <c r="Z131" s="8" t="s">
        <v>819</v>
      </c>
    </row>
    <row r="132" spans="1:26" x14ac:dyDescent="0.15">
      <c r="A132" s="1" t="s">
        <v>146</v>
      </c>
      <c r="C132" s="8">
        <v>17</v>
      </c>
      <c r="E132" s="11">
        <v>20.75</v>
      </c>
      <c r="F132" s="11" t="s">
        <v>465</v>
      </c>
      <c r="G132" s="8" t="s">
        <v>504</v>
      </c>
      <c r="H132" s="11" t="s">
        <v>505</v>
      </c>
      <c r="I132" s="8" t="s">
        <v>46</v>
      </c>
      <c r="J132" s="4"/>
      <c r="K132" s="8">
        <v>64</v>
      </c>
      <c r="M132" s="1">
        <v>6822327</v>
      </c>
      <c r="O132" s="27">
        <v>66.12</v>
      </c>
      <c r="Q132" s="8">
        <v>269554</v>
      </c>
      <c r="S132" s="8">
        <v>3581842</v>
      </c>
      <c r="T132" s="22">
        <v>478206629</v>
      </c>
      <c r="U132" s="23">
        <v>6822327</v>
      </c>
      <c r="V132" s="11">
        <f t="shared" si="2"/>
        <v>70.094357687633561</v>
      </c>
      <c r="W132" s="8" t="s">
        <v>511</v>
      </c>
      <c r="X132" s="8" t="s">
        <v>641</v>
      </c>
      <c r="Y132" s="8" t="s">
        <v>999</v>
      </c>
      <c r="Z132" s="8" t="s">
        <v>820</v>
      </c>
    </row>
    <row r="133" spans="1:26" x14ac:dyDescent="0.15">
      <c r="A133" s="1" t="s">
        <v>147</v>
      </c>
      <c r="C133" s="8">
        <v>17</v>
      </c>
      <c r="E133" s="11">
        <v>20.94</v>
      </c>
      <c r="F133" s="11" t="s">
        <v>465</v>
      </c>
      <c r="G133" s="8" t="s">
        <v>504</v>
      </c>
      <c r="H133" s="11" t="s">
        <v>505</v>
      </c>
      <c r="I133" s="8" t="s">
        <v>46</v>
      </c>
      <c r="J133" s="4"/>
      <c r="K133" s="8">
        <v>54</v>
      </c>
      <c r="M133" s="1">
        <v>6827119</v>
      </c>
      <c r="O133" s="27">
        <v>66.12</v>
      </c>
      <c r="Q133" s="8">
        <v>268460</v>
      </c>
      <c r="S133" s="8">
        <v>3549480</v>
      </c>
      <c r="T133" s="22">
        <v>481364480</v>
      </c>
      <c r="U133" s="23">
        <v>6827119</v>
      </c>
      <c r="V133" s="11">
        <f t="shared" si="2"/>
        <v>70.507703176112798</v>
      </c>
      <c r="W133" s="8" t="s">
        <v>511</v>
      </c>
      <c r="X133" s="8" t="s">
        <v>642</v>
      </c>
      <c r="Y133" s="8" t="s">
        <v>1000</v>
      </c>
      <c r="Z133" s="8" t="s">
        <v>821</v>
      </c>
    </row>
    <row r="134" spans="1:26" x14ac:dyDescent="0.15">
      <c r="A134" s="1" t="s">
        <v>148</v>
      </c>
      <c r="C134" s="8">
        <v>17</v>
      </c>
      <c r="E134" s="11">
        <v>20.94</v>
      </c>
      <c r="F134" s="11" t="s">
        <v>465</v>
      </c>
      <c r="G134" s="8" t="s">
        <v>504</v>
      </c>
      <c r="H134" s="11" t="s">
        <v>505</v>
      </c>
      <c r="I134" s="8" t="s">
        <v>46</v>
      </c>
      <c r="J134" s="4"/>
      <c r="K134" s="8">
        <v>58</v>
      </c>
      <c r="M134" s="1">
        <v>6830521</v>
      </c>
      <c r="O134" s="27">
        <v>66.12</v>
      </c>
      <c r="Q134" s="8">
        <v>245063</v>
      </c>
      <c r="S134" s="8">
        <v>3784616</v>
      </c>
      <c r="T134" s="22">
        <v>511945787</v>
      </c>
      <c r="U134" s="23">
        <v>6830521</v>
      </c>
      <c r="V134" s="11">
        <f t="shared" si="2"/>
        <v>74.949742047495349</v>
      </c>
      <c r="W134" s="8" t="s">
        <v>511</v>
      </c>
      <c r="X134" s="8" t="s">
        <v>643</v>
      </c>
      <c r="Y134" s="8" t="s">
        <v>1001</v>
      </c>
      <c r="Z134" s="8" t="s">
        <v>822</v>
      </c>
    </row>
    <row r="135" spans="1:26" x14ac:dyDescent="0.15">
      <c r="A135" s="1" t="s">
        <v>149</v>
      </c>
      <c r="C135" s="8">
        <v>18</v>
      </c>
      <c r="E135" s="11">
        <v>12.7</v>
      </c>
      <c r="F135" s="11" t="s">
        <v>465</v>
      </c>
      <c r="G135" s="8" t="s">
        <v>504</v>
      </c>
      <c r="H135" s="11" t="s">
        <v>505</v>
      </c>
      <c r="I135" s="8" t="s">
        <v>46</v>
      </c>
      <c r="J135" s="4"/>
      <c r="K135" s="8">
        <v>39</v>
      </c>
      <c r="M135" s="1">
        <v>6681979</v>
      </c>
      <c r="O135" s="27">
        <v>66.290000000000006</v>
      </c>
      <c r="Q135" s="8">
        <v>331150</v>
      </c>
      <c r="S135" s="8">
        <v>3560092</v>
      </c>
      <c r="T135" s="22">
        <v>480013103</v>
      </c>
      <c r="U135" s="23">
        <v>6681979</v>
      </c>
      <c r="V135" s="11">
        <f t="shared" si="2"/>
        <v>71.836966713005239</v>
      </c>
      <c r="W135" s="8" t="s">
        <v>511</v>
      </c>
      <c r="X135" s="8" t="s">
        <v>644</v>
      </c>
      <c r="Y135" s="8" t="s">
        <v>1002</v>
      </c>
      <c r="Z135" s="8" t="s">
        <v>823</v>
      </c>
    </row>
    <row r="136" spans="1:26" x14ac:dyDescent="0.15">
      <c r="A136" s="1" t="s">
        <v>150</v>
      </c>
      <c r="C136" s="8">
        <v>18</v>
      </c>
      <c r="E136" s="11">
        <v>12.7</v>
      </c>
      <c r="F136" s="11" t="s">
        <v>465</v>
      </c>
      <c r="G136" s="8" t="s">
        <v>504</v>
      </c>
      <c r="H136" s="11" t="s">
        <v>505</v>
      </c>
      <c r="I136" s="8" t="s">
        <v>46</v>
      </c>
      <c r="J136" s="4"/>
      <c r="K136" s="8">
        <v>44</v>
      </c>
      <c r="M136" s="1">
        <v>6678134</v>
      </c>
      <c r="O136" s="27">
        <v>66.290000000000006</v>
      </c>
      <c r="Q136" s="8">
        <v>294206</v>
      </c>
      <c r="S136" s="8">
        <v>3054628</v>
      </c>
      <c r="T136" s="22">
        <v>410369939</v>
      </c>
      <c r="U136" s="23">
        <v>6678134</v>
      </c>
      <c r="V136" s="11">
        <f t="shared" si="2"/>
        <v>61.449791064390141</v>
      </c>
      <c r="W136" s="8" t="s">
        <v>511</v>
      </c>
      <c r="X136" s="8" t="s">
        <v>645</v>
      </c>
      <c r="Y136" s="8" t="s">
        <v>1003</v>
      </c>
      <c r="Z136" s="8" t="s">
        <v>824</v>
      </c>
    </row>
    <row r="137" spans="1:26" x14ac:dyDescent="0.15">
      <c r="A137" s="1" t="s">
        <v>151</v>
      </c>
      <c r="C137" s="8">
        <v>18</v>
      </c>
      <c r="E137" s="11">
        <v>12.7</v>
      </c>
      <c r="F137" s="11" t="s">
        <v>465</v>
      </c>
      <c r="G137" s="8" t="s">
        <v>504</v>
      </c>
      <c r="H137" s="11" t="s">
        <v>505</v>
      </c>
      <c r="I137" s="8" t="s">
        <v>46</v>
      </c>
      <c r="J137" s="4"/>
      <c r="K137" s="8">
        <v>45</v>
      </c>
      <c r="M137" s="1">
        <v>6680557</v>
      </c>
      <c r="O137" s="27">
        <v>66.290000000000006</v>
      </c>
      <c r="Q137" s="8">
        <v>277823</v>
      </c>
      <c r="S137" s="8">
        <v>3603676</v>
      </c>
      <c r="T137" s="22">
        <v>488977442</v>
      </c>
      <c r="U137" s="23">
        <v>6680557</v>
      </c>
      <c r="V137" s="11">
        <f t="shared" si="2"/>
        <v>73.194112706470435</v>
      </c>
      <c r="W137" s="8" t="s">
        <v>511</v>
      </c>
      <c r="X137" s="8" t="s">
        <v>646</v>
      </c>
      <c r="Y137" s="8" t="s">
        <v>1004</v>
      </c>
      <c r="Z137" s="8" t="s">
        <v>825</v>
      </c>
    </row>
    <row r="138" spans="1:26" x14ac:dyDescent="0.15">
      <c r="A138" s="1" t="s">
        <v>152</v>
      </c>
      <c r="C138" s="8">
        <v>18</v>
      </c>
      <c r="E138" s="11">
        <v>12.7</v>
      </c>
      <c r="F138" s="11" t="s">
        <v>465</v>
      </c>
      <c r="G138" s="8" t="s">
        <v>504</v>
      </c>
      <c r="H138" s="11" t="s">
        <v>505</v>
      </c>
      <c r="I138" s="8" t="s">
        <v>46</v>
      </c>
      <c r="J138" s="4"/>
      <c r="K138" s="8">
        <v>40</v>
      </c>
      <c r="M138" s="1">
        <v>6677711</v>
      </c>
      <c r="O138" s="27">
        <v>66.290000000000006</v>
      </c>
      <c r="Q138" s="8">
        <v>322060</v>
      </c>
      <c r="S138" s="8">
        <v>3523648</v>
      </c>
      <c r="T138" s="22">
        <v>475583866</v>
      </c>
      <c r="U138" s="23">
        <v>6677711</v>
      </c>
      <c r="V138" s="11">
        <f t="shared" si="2"/>
        <v>71.219593959666724</v>
      </c>
      <c r="W138" s="8" t="s">
        <v>511</v>
      </c>
      <c r="X138" s="8" t="s">
        <v>647</v>
      </c>
      <c r="Y138" s="8" t="s">
        <v>1005</v>
      </c>
      <c r="Z138" s="8" t="s">
        <v>826</v>
      </c>
    </row>
    <row r="139" spans="1:26" x14ac:dyDescent="0.15">
      <c r="A139" s="1" t="s">
        <v>153</v>
      </c>
      <c r="C139" s="8">
        <v>18</v>
      </c>
      <c r="E139" s="11">
        <v>16.98</v>
      </c>
      <c r="F139" s="11" t="s">
        <v>465</v>
      </c>
      <c r="G139" s="8" t="s">
        <v>504</v>
      </c>
      <c r="H139" s="11" t="s">
        <v>506</v>
      </c>
      <c r="I139" s="8" t="s">
        <v>46</v>
      </c>
      <c r="J139" s="4"/>
      <c r="K139" s="8">
        <v>37</v>
      </c>
      <c r="M139" s="1">
        <v>6684994</v>
      </c>
      <c r="O139" s="27">
        <v>66.290000000000006</v>
      </c>
      <c r="Q139" s="8">
        <v>405079</v>
      </c>
      <c r="S139" s="8">
        <v>3766244</v>
      </c>
      <c r="T139" s="22">
        <v>512150463</v>
      </c>
      <c r="U139" s="23">
        <v>6684994</v>
      </c>
      <c r="V139" s="11">
        <f t="shared" si="2"/>
        <v>76.611955523071529</v>
      </c>
      <c r="W139" s="8" t="s">
        <v>511</v>
      </c>
      <c r="X139" s="8" t="s">
        <v>648</v>
      </c>
      <c r="Y139" s="8" t="s">
        <v>1006</v>
      </c>
      <c r="Z139" s="8" t="s">
        <v>827</v>
      </c>
    </row>
    <row r="140" spans="1:26" x14ac:dyDescent="0.15">
      <c r="A140" s="1" t="s">
        <v>154</v>
      </c>
      <c r="C140" s="8">
        <v>18</v>
      </c>
      <c r="E140" s="11">
        <v>17.13</v>
      </c>
      <c r="F140" s="11" t="s">
        <v>465</v>
      </c>
      <c r="G140" s="8" t="s">
        <v>504</v>
      </c>
      <c r="H140" s="11" t="s">
        <v>505</v>
      </c>
      <c r="I140" s="8" t="s">
        <v>46</v>
      </c>
      <c r="J140" s="4"/>
      <c r="K140" s="8">
        <v>40</v>
      </c>
      <c r="M140" s="1">
        <v>6681351</v>
      </c>
      <c r="O140" s="27">
        <v>66.290000000000006</v>
      </c>
      <c r="Q140" s="8">
        <v>167034</v>
      </c>
      <c r="S140" s="8">
        <v>4413850</v>
      </c>
      <c r="T140" s="22">
        <v>599408618</v>
      </c>
      <c r="U140" s="23">
        <v>6681351</v>
      </c>
      <c r="V140" s="11">
        <f t="shared" si="2"/>
        <v>89.713684852060609</v>
      </c>
      <c r="W140" s="8" t="s">
        <v>511</v>
      </c>
      <c r="X140" s="8" t="s">
        <v>649</v>
      </c>
      <c r="Y140" s="8" t="s">
        <v>1007</v>
      </c>
      <c r="Z140" s="8" t="s">
        <v>828</v>
      </c>
    </row>
    <row r="141" spans="1:26" x14ac:dyDescent="0.15">
      <c r="A141" s="1" t="s">
        <v>155</v>
      </c>
      <c r="C141" s="8">
        <v>18</v>
      </c>
      <c r="E141" s="11">
        <v>18.39</v>
      </c>
      <c r="F141" s="11" t="s">
        <v>465</v>
      </c>
      <c r="G141" s="8" t="s">
        <v>504</v>
      </c>
      <c r="H141" s="11" t="s">
        <v>505</v>
      </c>
      <c r="I141" s="8" t="s">
        <v>46</v>
      </c>
      <c r="J141" s="4"/>
      <c r="K141" s="8">
        <v>38</v>
      </c>
      <c r="M141" s="1">
        <v>6471618</v>
      </c>
      <c r="O141" s="27">
        <v>66.25</v>
      </c>
      <c r="Q141" s="8">
        <v>303197</v>
      </c>
      <c r="S141" s="8">
        <v>4141230</v>
      </c>
      <c r="T141" s="22">
        <v>561138781</v>
      </c>
      <c r="U141" s="23">
        <v>6471618</v>
      </c>
      <c r="V141" s="11">
        <f t="shared" si="2"/>
        <v>86.707648844539335</v>
      </c>
      <c r="W141" s="8" t="s">
        <v>511</v>
      </c>
      <c r="X141" s="8" t="s">
        <v>650</v>
      </c>
      <c r="Y141" s="8" t="s">
        <v>1008</v>
      </c>
      <c r="Z141" s="8" t="s">
        <v>829</v>
      </c>
    </row>
    <row r="142" spans="1:26" x14ac:dyDescent="0.15">
      <c r="A142" s="1" t="s">
        <v>156</v>
      </c>
      <c r="C142" s="8">
        <v>18</v>
      </c>
      <c r="E142" s="11">
        <v>18.649999999999999</v>
      </c>
      <c r="F142" s="11" t="s">
        <v>465</v>
      </c>
      <c r="G142" s="8" t="s">
        <v>504</v>
      </c>
      <c r="H142" s="11" t="s">
        <v>505</v>
      </c>
      <c r="I142" s="8" t="s">
        <v>46</v>
      </c>
      <c r="J142" s="4"/>
      <c r="K142" s="8">
        <v>37</v>
      </c>
      <c r="M142" s="1">
        <v>6468899</v>
      </c>
      <c r="O142" s="27">
        <v>66.25</v>
      </c>
      <c r="Q142" s="8">
        <v>174835</v>
      </c>
      <c r="S142" s="8">
        <v>3950982</v>
      </c>
      <c r="T142" s="22">
        <v>535838027</v>
      </c>
      <c r="U142" s="23">
        <v>6468899</v>
      </c>
      <c r="V142" s="11">
        <f t="shared" si="2"/>
        <v>82.832956118189514</v>
      </c>
      <c r="W142" s="8" t="s">
        <v>511</v>
      </c>
      <c r="X142" s="8" t="s">
        <v>651</v>
      </c>
      <c r="Y142" s="8" t="s">
        <v>1009</v>
      </c>
      <c r="Z142" s="8" t="s">
        <v>830</v>
      </c>
    </row>
    <row r="143" spans="1:26" x14ac:dyDescent="0.15">
      <c r="A143" s="1" t="s">
        <v>157</v>
      </c>
      <c r="C143" s="8">
        <v>18</v>
      </c>
      <c r="E143" s="11">
        <v>20.02</v>
      </c>
      <c r="F143" s="11" t="s">
        <v>465</v>
      </c>
      <c r="G143" s="8" t="s">
        <v>504</v>
      </c>
      <c r="H143" s="11" t="s">
        <v>505</v>
      </c>
      <c r="I143" s="8" t="s">
        <v>46</v>
      </c>
      <c r="J143" s="4"/>
      <c r="K143" s="8">
        <v>41</v>
      </c>
      <c r="M143" s="1">
        <v>6675764</v>
      </c>
      <c r="O143" s="27">
        <v>66.25</v>
      </c>
      <c r="Q143" s="8">
        <v>162823</v>
      </c>
      <c r="S143" s="8">
        <v>2568244</v>
      </c>
      <c r="T143" s="22">
        <v>346581159</v>
      </c>
      <c r="U143" s="23">
        <v>6675764</v>
      </c>
      <c r="V143" s="11">
        <f t="shared" si="2"/>
        <v>51.916328827681745</v>
      </c>
      <c r="W143" s="8" t="s">
        <v>511</v>
      </c>
      <c r="X143" s="8" t="s">
        <v>652</v>
      </c>
      <c r="Y143" s="8" t="s">
        <v>1010</v>
      </c>
      <c r="Z143" s="8" t="s">
        <v>831</v>
      </c>
    </row>
    <row r="144" spans="1:26" x14ac:dyDescent="0.15">
      <c r="A144" s="1" t="s">
        <v>158</v>
      </c>
      <c r="C144" s="8">
        <v>18</v>
      </c>
      <c r="E144" s="11">
        <v>20.85</v>
      </c>
      <c r="F144" s="11" t="s">
        <v>465</v>
      </c>
      <c r="G144" s="8" t="s">
        <v>504</v>
      </c>
      <c r="H144" s="11" t="s">
        <v>505</v>
      </c>
      <c r="I144" s="8" t="s">
        <v>46</v>
      </c>
      <c r="J144" s="4"/>
      <c r="K144" s="8">
        <v>40</v>
      </c>
      <c r="M144" s="1">
        <v>6678134</v>
      </c>
      <c r="O144" s="27">
        <v>66.25</v>
      </c>
      <c r="Q144" s="8">
        <v>166953</v>
      </c>
      <c r="S144" s="8">
        <v>3515820</v>
      </c>
      <c r="T144" s="22">
        <v>477616486</v>
      </c>
      <c r="U144" s="23">
        <v>6678134</v>
      </c>
      <c r="V144" s="11">
        <f t="shared" si="2"/>
        <v>71.519452290115765</v>
      </c>
      <c r="W144" s="8" t="s">
        <v>511</v>
      </c>
      <c r="X144" s="8" t="s">
        <v>653</v>
      </c>
      <c r="Y144" s="8" t="s">
        <v>1011</v>
      </c>
      <c r="Z144" s="8" t="s">
        <v>832</v>
      </c>
    </row>
    <row r="145" spans="1:26" x14ac:dyDescent="0.15">
      <c r="A145" s="1" t="s">
        <v>160</v>
      </c>
      <c r="C145" s="8">
        <v>19</v>
      </c>
      <c r="E145" s="11">
        <v>17.329999999999998</v>
      </c>
      <c r="F145" s="11" t="s">
        <v>465</v>
      </c>
      <c r="G145" s="8" t="s">
        <v>504</v>
      </c>
      <c r="H145" s="11" t="s">
        <v>505</v>
      </c>
      <c r="I145" s="8" t="s">
        <v>46</v>
      </c>
      <c r="J145" s="4"/>
      <c r="K145" s="8">
        <v>38</v>
      </c>
      <c r="M145" s="1">
        <v>6187328</v>
      </c>
      <c r="O145" s="27">
        <v>66.569999999999993</v>
      </c>
      <c r="Q145" s="8">
        <v>390978</v>
      </c>
      <c r="S145" s="8">
        <v>3826580</v>
      </c>
      <c r="T145" s="22">
        <v>518037506</v>
      </c>
      <c r="U145" s="23">
        <v>6187328</v>
      </c>
      <c r="V145" s="11">
        <f t="shared" si="2"/>
        <v>83.725560694374053</v>
      </c>
      <c r="W145" s="8" t="s">
        <v>511</v>
      </c>
      <c r="X145" s="8" t="s">
        <v>654</v>
      </c>
      <c r="Y145" s="8" t="s">
        <v>1012</v>
      </c>
      <c r="Z145" s="8" t="s">
        <v>833</v>
      </c>
    </row>
    <row r="146" spans="1:26" x14ac:dyDescent="0.15">
      <c r="A146" s="1" t="s">
        <v>159</v>
      </c>
      <c r="C146" s="8">
        <v>19</v>
      </c>
      <c r="E146" s="11">
        <v>17.329999999999998</v>
      </c>
      <c r="F146" s="11" t="s">
        <v>465</v>
      </c>
      <c r="G146" s="8" t="s">
        <v>504</v>
      </c>
      <c r="H146" s="11" t="s">
        <v>505</v>
      </c>
      <c r="I146" s="8" t="s">
        <v>46</v>
      </c>
      <c r="J146" s="4"/>
      <c r="K146" s="8">
        <v>41</v>
      </c>
      <c r="M146" s="1">
        <v>6271657</v>
      </c>
      <c r="O146" s="27">
        <v>66.53</v>
      </c>
      <c r="Q146" s="8">
        <v>318675</v>
      </c>
      <c r="S146" s="8">
        <v>4351318</v>
      </c>
      <c r="T146" s="22">
        <v>592305254</v>
      </c>
      <c r="U146" s="23">
        <v>6271657</v>
      </c>
      <c r="V146" s="11">
        <f t="shared" si="2"/>
        <v>94.441589200429803</v>
      </c>
      <c r="W146" s="8" t="s">
        <v>511</v>
      </c>
      <c r="X146" s="8" t="s">
        <v>655</v>
      </c>
      <c r="Y146" s="8" t="s">
        <v>1013</v>
      </c>
      <c r="Z146" s="8" t="s">
        <v>834</v>
      </c>
    </row>
    <row r="147" spans="1:26" x14ac:dyDescent="0.15">
      <c r="A147" s="1" t="s">
        <v>161</v>
      </c>
      <c r="C147" s="8">
        <v>19</v>
      </c>
      <c r="E147" s="11">
        <v>17.329999999999998</v>
      </c>
      <c r="F147" s="11" t="s">
        <v>465</v>
      </c>
      <c r="G147" s="8" t="s">
        <v>504</v>
      </c>
      <c r="H147" s="11" t="s">
        <v>505</v>
      </c>
      <c r="I147" s="8" t="s">
        <v>46</v>
      </c>
      <c r="J147" s="4"/>
      <c r="K147" s="8">
        <v>43</v>
      </c>
      <c r="M147" s="1">
        <v>6189740</v>
      </c>
      <c r="O147" s="27">
        <v>66.53</v>
      </c>
      <c r="Q147" s="8">
        <v>604166</v>
      </c>
      <c r="S147" s="8">
        <v>3462114</v>
      </c>
      <c r="T147" s="22">
        <v>469415792</v>
      </c>
      <c r="U147" s="23">
        <v>6189740</v>
      </c>
      <c r="V147" s="11">
        <f t="shared" si="2"/>
        <v>75.837723716989728</v>
      </c>
      <c r="W147" s="8" t="s">
        <v>511</v>
      </c>
      <c r="X147" s="8" t="s">
        <v>656</v>
      </c>
      <c r="Y147" s="8" t="s">
        <v>1014</v>
      </c>
      <c r="Z147" s="8" t="s">
        <v>835</v>
      </c>
    </row>
    <row r="148" spans="1:26" x14ac:dyDescent="0.15">
      <c r="A148" s="1" t="s">
        <v>162</v>
      </c>
      <c r="C148" s="8">
        <v>19</v>
      </c>
      <c r="E148" s="11">
        <v>17.97</v>
      </c>
      <c r="F148" s="11" t="s">
        <v>465</v>
      </c>
      <c r="G148" s="8" t="s">
        <v>504</v>
      </c>
      <c r="H148" s="11" t="s">
        <v>505</v>
      </c>
      <c r="I148" s="8" t="s">
        <v>46</v>
      </c>
      <c r="J148" s="4"/>
      <c r="K148" s="8">
        <v>39</v>
      </c>
      <c r="M148" s="1">
        <v>6185523</v>
      </c>
      <c r="O148" s="27">
        <v>66.569999999999993</v>
      </c>
      <c r="Q148" s="8">
        <v>491242</v>
      </c>
      <c r="S148" s="8">
        <v>4260132</v>
      </c>
      <c r="T148" s="22">
        <v>576476175</v>
      </c>
      <c r="U148" s="23">
        <v>6185523</v>
      </c>
      <c r="V148" s="11">
        <f t="shared" si="2"/>
        <v>93.197644726242231</v>
      </c>
      <c r="W148" s="8" t="s">
        <v>511</v>
      </c>
      <c r="X148" s="8" t="s">
        <v>657</v>
      </c>
      <c r="Y148" s="8" t="s">
        <v>1015</v>
      </c>
      <c r="Z148" s="8" t="s">
        <v>836</v>
      </c>
    </row>
    <row r="149" spans="1:26" x14ac:dyDescent="0.15">
      <c r="A149" s="1" t="s">
        <v>163</v>
      </c>
      <c r="C149" s="8">
        <v>19</v>
      </c>
      <c r="E149" s="11">
        <v>18.23</v>
      </c>
      <c r="F149" s="11" t="s">
        <v>465</v>
      </c>
      <c r="G149" s="8" t="s">
        <v>504</v>
      </c>
      <c r="H149" s="11" t="s">
        <v>505</v>
      </c>
      <c r="I149" s="8" t="s">
        <v>46</v>
      </c>
      <c r="J149" s="4"/>
      <c r="K149" s="8">
        <v>48</v>
      </c>
      <c r="M149" s="1">
        <v>6300816</v>
      </c>
      <c r="O149" s="27">
        <v>66.56</v>
      </c>
      <c r="Q149" s="8">
        <v>131267</v>
      </c>
      <c r="S149" s="8">
        <v>4044366</v>
      </c>
      <c r="T149" s="22">
        <v>547161999</v>
      </c>
      <c r="U149" s="23">
        <v>6300816</v>
      </c>
      <c r="V149" s="11">
        <f t="shared" si="2"/>
        <v>86.839863122490797</v>
      </c>
      <c r="W149" s="8" t="s">
        <v>511</v>
      </c>
      <c r="X149" s="8" t="s">
        <v>658</v>
      </c>
      <c r="Y149" s="8" t="s">
        <v>1016</v>
      </c>
      <c r="Z149" s="8" t="s">
        <v>837</v>
      </c>
    </row>
    <row r="150" spans="1:26" x14ac:dyDescent="0.15">
      <c r="A150" s="1" t="s">
        <v>164</v>
      </c>
      <c r="C150" s="8">
        <v>19</v>
      </c>
      <c r="E150" s="11">
        <v>18.23</v>
      </c>
      <c r="F150" s="11" t="s">
        <v>465</v>
      </c>
      <c r="G150" s="8" t="s">
        <v>504</v>
      </c>
      <c r="H150" s="11" t="s">
        <v>505</v>
      </c>
      <c r="I150" s="8" t="s">
        <v>46</v>
      </c>
      <c r="J150" s="4"/>
      <c r="K150" s="8">
        <v>41</v>
      </c>
      <c r="M150" s="1">
        <v>6238944</v>
      </c>
      <c r="O150" s="27">
        <v>66.56</v>
      </c>
      <c r="Q150" s="8">
        <v>355164</v>
      </c>
      <c r="S150" s="8">
        <v>2896418</v>
      </c>
      <c r="T150" s="22">
        <v>385059198</v>
      </c>
      <c r="U150" s="23">
        <v>6238944</v>
      </c>
      <c r="V150" s="11">
        <f t="shared" si="2"/>
        <v>61.718649502223457</v>
      </c>
      <c r="W150" s="8" t="s">
        <v>511</v>
      </c>
      <c r="X150" s="8" t="s">
        <v>659</v>
      </c>
      <c r="Y150" s="8" t="s">
        <v>1017</v>
      </c>
      <c r="Z150" s="8" t="s">
        <v>838</v>
      </c>
    </row>
    <row r="151" spans="1:26" x14ac:dyDescent="0.15">
      <c r="A151" s="1" t="s">
        <v>165</v>
      </c>
      <c r="C151" s="8">
        <v>19</v>
      </c>
      <c r="E151" s="11">
        <v>18.32</v>
      </c>
      <c r="F151" s="11" t="s">
        <v>465</v>
      </c>
      <c r="G151" s="8" t="s">
        <v>504</v>
      </c>
      <c r="H151" s="11" t="s">
        <v>505</v>
      </c>
      <c r="I151" s="8" t="s">
        <v>46</v>
      </c>
      <c r="J151" s="4"/>
      <c r="K151" s="8">
        <v>37</v>
      </c>
      <c r="M151" s="1">
        <v>6187464</v>
      </c>
      <c r="O151" s="27">
        <v>66.56</v>
      </c>
      <c r="Q151" s="8">
        <v>167229</v>
      </c>
      <c r="S151" s="8">
        <v>4633654</v>
      </c>
      <c r="T151" s="22">
        <v>634844175</v>
      </c>
      <c r="U151" s="23">
        <v>6187464</v>
      </c>
      <c r="V151" s="11">
        <f t="shared" si="2"/>
        <v>102.60167574308311</v>
      </c>
      <c r="W151" s="8" t="s">
        <v>511</v>
      </c>
      <c r="X151" s="8" t="s">
        <v>660</v>
      </c>
      <c r="Y151" s="8" t="s">
        <v>1018</v>
      </c>
      <c r="Z151" s="8" t="s">
        <v>839</v>
      </c>
    </row>
    <row r="152" spans="1:26" x14ac:dyDescent="0.15">
      <c r="A152" s="1" t="s">
        <v>166</v>
      </c>
      <c r="C152" s="8">
        <v>19</v>
      </c>
      <c r="E152" s="11">
        <v>18.920000000000002</v>
      </c>
      <c r="F152" s="11" t="s">
        <v>465</v>
      </c>
      <c r="G152" s="8" t="s">
        <v>504</v>
      </c>
      <c r="H152" s="11" t="s">
        <v>505</v>
      </c>
      <c r="I152" s="8" t="s">
        <v>46</v>
      </c>
      <c r="J152" s="4"/>
      <c r="K152" s="8">
        <v>40</v>
      </c>
      <c r="M152" s="1">
        <v>6237607</v>
      </c>
      <c r="O152" s="27">
        <v>66.56</v>
      </c>
      <c r="Q152" s="8">
        <v>350035</v>
      </c>
      <c r="S152" s="8">
        <v>3570304</v>
      </c>
      <c r="T152" s="22">
        <v>485870650</v>
      </c>
      <c r="U152" s="23">
        <v>6237607</v>
      </c>
      <c r="V152" s="11">
        <f t="shared" si="2"/>
        <v>77.893757974813099</v>
      </c>
      <c r="W152" s="8" t="s">
        <v>511</v>
      </c>
      <c r="X152" s="8" t="s">
        <v>661</v>
      </c>
      <c r="Y152" s="8" t="s">
        <v>1019</v>
      </c>
      <c r="Z152" s="8" t="s">
        <v>840</v>
      </c>
    </row>
    <row r="153" spans="1:26" x14ac:dyDescent="0.15">
      <c r="A153" s="1" t="s">
        <v>167</v>
      </c>
      <c r="C153" s="8">
        <v>19</v>
      </c>
      <c r="E153" s="11">
        <v>19.8</v>
      </c>
      <c r="F153" s="11" t="s">
        <v>465</v>
      </c>
      <c r="G153" s="8" t="s">
        <v>504</v>
      </c>
      <c r="H153" s="11" t="s">
        <v>506</v>
      </c>
      <c r="I153" s="8" t="s">
        <v>46</v>
      </c>
      <c r="J153" s="4"/>
      <c r="K153" s="8">
        <v>39</v>
      </c>
      <c r="M153" s="1">
        <v>6188989</v>
      </c>
      <c r="O153" s="27">
        <v>66.56</v>
      </c>
      <c r="Q153" s="8">
        <v>158692</v>
      </c>
      <c r="S153" s="8">
        <v>3745254</v>
      </c>
      <c r="T153" s="22">
        <v>504166137</v>
      </c>
      <c r="U153" s="23">
        <v>6188989</v>
      </c>
      <c r="V153" s="11">
        <f t="shared" si="2"/>
        <v>81.461792386446319</v>
      </c>
      <c r="W153" s="8" t="s">
        <v>511</v>
      </c>
      <c r="X153" s="8" t="s">
        <v>662</v>
      </c>
      <c r="Y153" s="8" t="s">
        <v>1020</v>
      </c>
      <c r="Z153" s="8" t="s">
        <v>841</v>
      </c>
    </row>
    <row r="154" spans="1:26" x14ac:dyDescent="0.15">
      <c r="A154" s="1" t="s">
        <v>168</v>
      </c>
      <c r="C154" s="8">
        <v>19</v>
      </c>
      <c r="E154" s="11">
        <v>19.87</v>
      </c>
      <c r="F154" s="11" t="s">
        <v>465</v>
      </c>
      <c r="G154" s="8" t="s">
        <v>504</v>
      </c>
      <c r="H154" s="11" t="s">
        <v>505</v>
      </c>
      <c r="I154" s="8" t="s">
        <v>46</v>
      </c>
      <c r="J154" s="4"/>
      <c r="K154" s="8">
        <v>40</v>
      </c>
      <c r="M154" s="1">
        <v>6239659</v>
      </c>
      <c r="O154" s="8">
        <v>66.56</v>
      </c>
      <c r="Q154" s="8">
        <v>393235</v>
      </c>
      <c r="S154" s="8">
        <v>2859646</v>
      </c>
      <c r="T154" s="22">
        <v>385557839</v>
      </c>
      <c r="U154" s="23">
        <v>6239659</v>
      </c>
      <c r="V154" s="11">
        <f t="shared" si="2"/>
        <v>61.791491970955462</v>
      </c>
      <c r="W154" s="8" t="s">
        <v>511</v>
      </c>
      <c r="X154" s="8" t="s">
        <v>663</v>
      </c>
      <c r="Y154" s="8" t="s">
        <v>1021</v>
      </c>
      <c r="Z154" s="8" t="s">
        <v>842</v>
      </c>
    </row>
    <row r="155" spans="1:26" x14ac:dyDescent="0.15">
      <c r="A155" s="1" t="s">
        <v>169</v>
      </c>
      <c r="C155" s="8">
        <v>19</v>
      </c>
      <c r="E155" s="11">
        <v>19.95</v>
      </c>
      <c r="F155" s="11" t="s">
        <v>465</v>
      </c>
      <c r="G155" s="8" t="s">
        <v>504</v>
      </c>
      <c r="H155" s="11" t="s">
        <v>505</v>
      </c>
      <c r="I155" s="8" t="s">
        <v>46</v>
      </c>
      <c r="J155" s="4"/>
      <c r="K155" s="8">
        <v>39</v>
      </c>
      <c r="M155" s="1">
        <v>6187963</v>
      </c>
      <c r="O155" s="8">
        <v>66.569999999999993</v>
      </c>
      <c r="Q155" s="8">
        <v>341102</v>
      </c>
      <c r="S155" s="8">
        <v>4234920</v>
      </c>
      <c r="T155" s="22">
        <v>575344132</v>
      </c>
      <c r="U155" s="23">
        <v>6187963</v>
      </c>
      <c r="V155" s="11">
        <f t="shared" si="2"/>
        <v>92.977952841670188</v>
      </c>
      <c r="W155" s="8" t="s">
        <v>511</v>
      </c>
      <c r="X155" s="8" t="s">
        <v>664</v>
      </c>
      <c r="Y155" s="8" t="s">
        <v>1022</v>
      </c>
      <c r="Z155" s="8" t="s">
        <v>843</v>
      </c>
    </row>
    <row r="156" spans="1:26" x14ac:dyDescent="0.15">
      <c r="A156" s="1" t="s">
        <v>170</v>
      </c>
      <c r="C156" s="8">
        <v>19</v>
      </c>
      <c r="E156" s="11">
        <v>20.72</v>
      </c>
      <c r="F156" s="11" t="s">
        <v>465</v>
      </c>
      <c r="G156" s="8" t="s">
        <v>504</v>
      </c>
      <c r="H156" s="11" t="s">
        <v>505</v>
      </c>
      <c r="I156" s="8" t="s">
        <v>46</v>
      </c>
      <c r="J156" s="4"/>
      <c r="K156" s="8">
        <v>40</v>
      </c>
      <c r="M156" s="1">
        <v>6280129</v>
      </c>
      <c r="O156" s="8">
        <v>66.53</v>
      </c>
      <c r="Q156" s="8">
        <v>393235</v>
      </c>
      <c r="S156" s="8">
        <v>3242294</v>
      </c>
      <c r="T156" s="22">
        <v>436884856</v>
      </c>
      <c r="U156" s="23">
        <v>6280129</v>
      </c>
      <c r="V156" s="11">
        <f t="shared" si="2"/>
        <v>69.566223241592652</v>
      </c>
      <c r="W156" s="8" t="s">
        <v>511</v>
      </c>
      <c r="X156" s="8" t="s">
        <v>665</v>
      </c>
      <c r="Y156" s="8" t="s">
        <v>1023</v>
      </c>
      <c r="Z156" s="8" t="s">
        <v>844</v>
      </c>
    </row>
    <row r="157" spans="1:26" x14ac:dyDescent="0.15">
      <c r="A157" s="1" t="s">
        <v>171</v>
      </c>
      <c r="C157" s="8">
        <v>19</v>
      </c>
      <c r="E157" s="11">
        <v>20.72</v>
      </c>
      <c r="F157" s="11" t="s">
        <v>465</v>
      </c>
      <c r="G157" s="8" t="s">
        <v>504</v>
      </c>
      <c r="H157" s="11" t="s">
        <v>505</v>
      </c>
      <c r="I157" s="8" t="s">
        <v>46</v>
      </c>
      <c r="J157" s="4"/>
      <c r="K157" s="8">
        <v>44</v>
      </c>
      <c r="M157" s="1">
        <v>6232684</v>
      </c>
      <c r="O157" s="8">
        <v>66.56</v>
      </c>
      <c r="Q157" s="8">
        <v>345155</v>
      </c>
      <c r="S157" s="8">
        <v>2874564</v>
      </c>
      <c r="T157" s="22">
        <v>383532960</v>
      </c>
      <c r="U157" s="23">
        <v>6232684</v>
      </c>
      <c r="V157" s="11">
        <f t="shared" ref="V157:V181" si="3">T157/U157</f>
        <v>61.535762121102238</v>
      </c>
      <c r="W157" s="8" t="s">
        <v>511</v>
      </c>
      <c r="X157" s="8" t="s">
        <v>666</v>
      </c>
      <c r="Y157" s="8" t="s">
        <v>1024</v>
      </c>
      <c r="Z157" s="8" t="s">
        <v>845</v>
      </c>
    </row>
    <row r="158" spans="1:26" x14ac:dyDescent="0.15">
      <c r="A158" s="1" t="s">
        <v>172</v>
      </c>
      <c r="C158" s="8">
        <v>19</v>
      </c>
      <c r="E158" s="11">
        <v>20.72</v>
      </c>
      <c r="F158" s="11" t="s">
        <v>465</v>
      </c>
      <c r="G158" s="8" t="s">
        <v>504</v>
      </c>
      <c r="H158" s="11" t="s">
        <v>505</v>
      </c>
      <c r="I158" s="8" t="s">
        <v>46</v>
      </c>
      <c r="J158" s="4"/>
      <c r="K158" s="8">
        <v>41</v>
      </c>
      <c r="M158" s="1">
        <v>6236231</v>
      </c>
      <c r="O158" s="8">
        <v>66.56</v>
      </c>
      <c r="Q158" s="8">
        <v>323846</v>
      </c>
      <c r="S158" s="8">
        <v>3664400</v>
      </c>
      <c r="T158" s="22">
        <v>496665863</v>
      </c>
      <c r="U158" s="23">
        <v>6236231</v>
      </c>
      <c r="V158" s="11">
        <f t="shared" si="3"/>
        <v>79.641992575323144</v>
      </c>
      <c r="W158" s="8" t="s">
        <v>511</v>
      </c>
      <c r="X158" s="8" t="s">
        <v>667</v>
      </c>
      <c r="Y158" s="8" t="s">
        <v>1025</v>
      </c>
      <c r="Z158" s="8" t="s">
        <v>846</v>
      </c>
    </row>
    <row r="159" spans="1:26" x14ac:dyDescent="0.15">
      <c r="A159" s="1" t="s">
        <v>173</v>
      </c>
      <c r="C159" s="8">
        <v>19</v>
      </c>
      <c r="E159" s="11">
        <v>20.72</v>
      </c>
      <c r="F159" s="11" t="s">
        <v>465</v>
      </c>
      <c r="G159" s="8" t="s">
        <v>504</v>
      </c>
      <c r="H159" s="11" t="s">
        <v>505</v>
      </c>
      <c r="I159" s="8" t="s">
        <v>46</v>
      </c>
      <c r="J159" s="4"/>
      <c r="K159" s="8">
        <v>40</v>
      </c>
      <c r="M159" s="1">
        <v>6248900</v>
      </c>
      <c r="O159" s="8">
        <v>66.569999999999993</v>
      </c>
      <c r="Q159" s="8">
        <v>323692</v>
      </c>
      <c r="S159" s="8">
        <v>3935132</v>
      </c>
      <c r="T159" s="22">
        <v>536822010</v>
      </c>
      <c r="U159" s="23">
        <v>6248900</v>
      </c>
      <c r="V159" s="11">
        <f t="shared" si="3"/>
        <v>85.906641168845724</v>
      </c>
      <c r="W159" s="8" t="s">
        <v>511</v>
      </c>
      <c r="X159" s="8" t="s">
        <v>668</v>
      </c>
      <c r="Y159" s="8" t="s">
        <v>1026</v>
      </c>
      <c r="Z159" s="8" t="s">
        <v>847</v>
      </c>
    </row>
    <row r="160" spans="1:26" x14ac:dyDescent="0.15">
      <c r="A160" s="1" t="s">
        <v>174</v>
      </c>
      <c r="C160" s="8">
        <v>20</v>
      </c>
      <c r="E160" s="11">
        <v>15.06</v>
      </c>
      <c r="F160" s="11" t="s">
        <v>465</v>
      </c>
      <c r="G160" s="8" t="s">
        <v>504</v>
      </c>
      <c r="H160" s="11" t="s">
        <v>506</v>
      </c>
      <c r="I160" s="8" t="s">
        <v>46</v>
      </c>
      <c r="J160" s="4"/>
      <c r="K160" s="8">
        <v>46</v>
      </c>
      <c r="M160" s="1">
        <v>6540335</v>
      </c>
      <c r="O160" s="8">
        <v>66.31</v>
      </c>
      <c r="Q160" s="8">
        <v>272487</v>
      </c>
      <c r="S160" s="8">
        <v>3881426</v>
      </c>
      <c r="T160" s="22">
        <v>525221306</v>
      </c>
      <c r="U160" s="23">
        <v>6540335</v>
      </c>
      <c r="V160" s="11">
        <f t="shared" si="3"/>
        <v>80.304954715622358</v>
      </c>
      <c r="W160" s="8" t="s">
        <v>511</v>
      </c>
      <c r="X160" s="8" t="s">
        <v>669</v>
      </c>
      <c r="Y160" s="8" t="s">
        <v>1027</v>
      </c>
      <c r="Z160" s="8" t="s">
        <v>848</v>
      </c>
    </row>
    <row r="161" spans="1:26" x14ac:dyDescent="0.15">
      <c r="A161" s="1" t="s">
        <v>175</v>
      </c>
      <c r="C161" s="8">
        <v>20</v>
      </c>
      <c r="E161" s="11">
        <v>15.06</v>
      </c>
      <c r="F161" s="11" t="s">
        <v>465</v>
      </c>
      <c r="G161" s="8" t="s">
        <v>504</v>
      </c>
      <c r="H161" s="11" t="s">
        <v>506</v>
      </c>
      <c r="I161" s="8" t="s">
        <v>46</v>
      </c>
      <c r="J161" s="4"/>
      <c r="K161" s="8">
        <v>48</v>
      </c>
      <c r="M161" s="1">
        <v>6549840</v>
      </c>
      <c r="O161" s="8">
        <v>66.31</v>
      </c>
      <c r="Q161" s="22">
        <v>136455</v>
      </c>
      <c r="S161" s="8">
        <v>3880622</v>
      </c>
      <c r="T161" s="22">
        <v>457675182</v>
      </c>
      <c r="U161" s="23">
        <v>6549840</v>
      </c>
      <c r="V161" s="11">
        <f t="shared" si="3"/>
        <v>69.875780477080355</v>
      </c>
      <c r="W161" s="8" t="s">
        <v>511</v>
      </c>
      <c r="X161" s="8" t="s">
        <v>670</v>
      </c>
      <c r="Y161" s="8" t="s">
        <v>1028</v>
      </c>
      <c r="Z161" s="8" t="s">
        <v>849</v>
      </c>
    </row>
    <row r="162" spans="1:26" x14ac:dyDescent="0.15">
      <c r="A162" s="1" t="s">
        <v>176</v>
      </c>
      <c r="C162" s="8">
        <v>20</v>
      </c>
      <c r="E162" s="11">
        <v>15.06</v>
      </c>
      <c r="F162" s="11" t="s">
        <v>465</v>
      </c>
      <c r="G162" s="8" t="s">
        <v>504</v>
      </c>
      <c r="H162" s="11" t="s">
        <v>506</v>
      </c>
      <c r="I162" s="8" t="s">
        <v>46</v>
      </c>
      <c r="J162" s="4"/>
      <c r="K162" s="8">
        <v>46</v>
      </c>
      <c r="M162" s="1">
        <v>6552156</v>
      </c>
      <c r="O162" s="8">
        <v>66.319999999999993</v>
      </c>
      <c r="Q162" s="8">
        <v>355178</v>
      </c>
      <c r="S162" s="8">
        <v>3847646</v>
      </c>
      <c r="T162" s="22">
        <v>523826289</v>
      </c>
      <c r="U162" s="23">
        <v>6552156</v>
      </c>
      <c r="V162" s="11">
        <f t="shared" si="3"/>
        <v>79.947163803792222</v>
      </c>
      <c r="W162" s="8" t="s">
        <v>511</v>
      </c>
      <c r="X162" s="8" t="s">
        <v>671</v>
      </c>
      <c r="Y162" s="8" t="s">
        <v>1029</v>
      </c>
      <c r="Z162" s="8" t="s">
        <v>850</v>
      </c>
    </row>
    <row r="163" spans="1:26" x14ac:dyDescent="0.15">
      <c r="A163" s="1" t="s">
        <v>177</v>
      </c>
      <c r="C163" s="8">
        <v>20</v>
      </c>
      <c r="E163" s="11">
        <v>16.36</v>
      </c>
      <c r="F163" s="11" t="s">
        <v>465</v>
      </c>
      <c r="G163" s="8" t="s">
        <v>504</v>
      </c>
      <c r="H163" s="11" t="s">
        <v>506</v>
      </c>
      <c r="I163" s="8" t="s">
        <v>46</v>
      </c>
      <c r="J163" s="4"/>
      <c r="K163" s="8">
        <v>47</v>
      </c>
      <c r="M163" s="1">
        <v>6548204</v>
      </c>
      <c r="O163" s="8">
        <v>66.319999999999993</v>
      </c>
      <c r="Q163" s="8">
        <v>139323</v>
      </c>
      <c r="S163" s="8">
        <v>3646216</v>
      </c>
      <c r="T163" s="22">
        <v>495987398</v>
      </c>
      <c r="U163" s="23">
        <v>6548204</v>
      </c>
      <c r="V163" s="11">
        <f t="shared" si="3"/>
        <v>75.744035769197168</v>
      </c>
      <c r="W163" s="8" t="s">
        <v>511</v>
      </c>
      <c r="X163" s="8" t="s">
        <v>672</v>
      </c>
      <c r="Y163" s="8" t="s">
        <v>1030</v>
      </c>
      <c r="Z163" s="8" t="s">
        <v>851</v>
      </c>
    </row>
    <row r="164" spans="1:26" x14ac:dyDescent="0.15">
      <c r="A164" s="1" t="s">
        <v>178</v>
      </c>
      <c r="C164" s="8">
        <v>20</v>
      </c>
      <c r="E164" s="11">
        <v>17.440000000000001</v>
      </c>
      <c r="F164" s="11" t="s">
        <v>465</v>
      </c>
      <c r="G164" s="8" t="s">
        <v>504</v>
      </c>
      <c r="H164" s="11" t="s">
        <v>506</v>
      </c>
      <c r="I164" s="8" t="s">
        <v>46</v>
      </c>
      <c r="J164" s="4"/>
      <c r="K164" s="8">
        <v>49</v>
      </c>
      <c r="M164" s="1">
        <v>6544257</v>
      </c>
      <c r="O164" s="8">
        <v>66.31</v>
      </c>
      <c r="Q164" s="8">
        <v>281912</v>
      </c>
      <c r="S164" s="8">
        <v>2806856</v>
      </c>
      <c r="T164" s="22">
        <v>374216938</v>
      </c>
      <c r="U164" s="23">
        <v>6544257</v>
      </c>
      <c r="V164" s="11">
        <f t="shared" si="3"/>
        <v>57.182494208280637</v>
      </c>
      <c r="W164" s="8" t="s">
        <v>511</v>
      </c>
      <c r="X164" s="8" t="s">
        <v>673</v>
      </c>
      <c r="Y164" s="8" t="s">
        <v>1031</v>
      </c>
      <c r="Z164" s="8" t="s">
        <v>852</v>
      </c>
    </row>
    <row r="165" spans="1:26" x14ac:dyDescent="0.15">
      <c r="A165" s="1" t="s">
        <v>179</v>
      </c>
      <c r="C165" s="8">
        <v>20</v>
      </c>
      <c r="E165" s="11">
        <v>19.8</v>
      </c>
      <c r="F165" s="11" t="s">
        <v>465</v>
      </c>
      <c r="G165" s="8" t="s">
        <v>504</v>
      </c>
      <c r="H165" s="11" t="s">
        <v>506</v>
      </c>
      <c r="I165" s="8" t="s">
        <v>46</v>
      </c>
      <c r="J165" s="4"/>
      <c r="K165" s="8">
        <v>49</v>
      </c>
      <c r="M165" s="1">
        <v>6538911</v>
      </c>
      <c r="O165" s="8">
        <v>66.31</v>
      </c>
      <c r="Q165" s="8">
        <v>265005</v>
      </c>
      <c r="S165" s="8">
        <v>2095184</v>
      </c>
      <c r="T165" s="22">
        <v>277278354</v>
      </c>
      <c r="U165" s="23">
        <v>6538911</v>
      </c>
      <c r="V165" s="11">
        <f t="shared" si="3"/>
        <v>42.404362744805674</v>
      </c>
      <c r="W165" s="8" t="s">
        <v>511</v>
      </c>
      <c r="X165" s="8" t="s">
        <v>674</v>
      </c>
      <c r="Y165" s="8" t="s">
        <v>1032</v>
      </c>
      <c r="Z165" s="8" t="s">
        <v>853</v>
      </c>
    </row>
    <row r="166" spans="1:26" x14ac:dyDescent="0.15">
      <c r="A166" s="1" t="s">
        <v>180</v>
      </c>
      <c r="C166" s="8">
        <v>20</v>
      </c>
      <c r="E166" s="11">
        <v>19.8</v>
      </c>
      <c r="F166" s="11" t="s">
        <v>465</v>
      </c>
      <c r="G166" s="8" t="s">
        <v>504</v>
      </c>
      <c r="H166" s="11" t="s">
        <v>506</v>
      </c>
      <c r="I166" s="8" t="s">
        <v>46</v>
      </c>
      <c r="J166" s="4"/>
      <c r="K166" s="8">
        <v>39</v>
      </c>
      <c r="M166" s="1">
        <v>6547645</v>
      </c>
      <c r="O166" s="8">
        <v>66.31</v>
      </c>
      <c r="Q166" s="8">
        <v>167888</v>
      </c>
      <c r="S166" s="8">
        <v>3413812</v>
      </c>
      <c r="T166" s="22">
        <v>460050338</v>
      </c>
      <c r="U166" s="23">
        <v>6547645</v>
      </c>
      <c r="V166" s="11">
        <f t="shared" si="3"/>
        <v>70.26195494716039</v>
      </c>
      <c r="W166" s="8" t="s">
        <v>511</v>
      </c>
      <c r="X166" s="8" t="s">
        <v>675</v>
      </c>
      <c r="Y166" s="8" t="s">
        <v>1033</v>
      </c>
      <c r="Z166" s="8" t="s">
        <v>854</v>
      </c>
    </row>
    <row r="167" spans="1:26" x14ac:dyDescent="0.15">
      <c r="A167" s="1" t="s">
        <v>181</v>
      </c>
      <c r="C167" s="8">
        <v>20</v>
      </c>
      <c r="E167" s="11">
        <v>19.8</v>
      </c>
      <c r="F167" s="11" t="s">
        <v>465</v>
      </c>
      <c r="G167" s="8" t="s">
        <v>504</v>
      </c>
      <c r="H167" s="11" t="s">
        <v>506</v>
      </c>
      <c r="I167" s="8" t="s">
        <v>46</v>
      </c>
      <c r="J167" s="4"/>
      <c r="K167" s="8">
        <v>45</v>
      </c>
      <c r="M167" s="1">
        <v>6410334</v>
      </c>
      <c r="O167" s="8">
        <v>66.400000000000006</v>
      </c>
      <c r="Q167" s="8">
        <v>281977</v>
      </c>
      <c r="S167" s="8">
        <v>3461182</v>
      </c>
      <c r="T167" s="22">
        <v>467245535</v>
      </c>
      <c r="U167" s="23">
        <v>6410334</v>
      </c>
      <c r="V167" s="11">
        <f t="shared" si="3"/>
        <v>72.889421206445718</v>
      </c>
      <c r="W167" s="8" t="s">
        <v>511</v>
      </c>
      <c r="X167" s="8" t="s">
        <v>676</v>
      </c>
      <c r="Y167" s="8" t="s">
        <v>1034</v>
      </c>
      <c r="Z167" s="8" t="s">
        <v>855</v>
      </c>
    </row>
    <row r="168" spans="1:26" x14ac:dyDescent="0.15">
      <c r="A168" s="1" t="s">
        <v>182</v>
      </c>
      <c r="C168" s="8">
        <v>21</v>
      </c>
      <c r="E168" s="11">
        <v>1.99</v>
      </c>
      <c r="F168" s="11" t="s">
        <v>465</v>
      </c>
      <c r="G168" s="8" t="s">
        <v>504</v>
      </c>
      <c r="H168" s="11" t="s">
        <v>506</v>
      </c>
      <c r="I168" s="8" t="s">
        <v>46</v>
      </c>
      <c r="J168" s="4"/>
      <c r="K168" s="8">
        <v>66</v>
      </c>
      <c r="M168" s="1">
        <v>6891624</v>
      </c>
      <c r="O168" s="8">
        <v>66.03</v>
      </c>
      <c r="Q168" s="8">
        <v>208732</v>
      </c>
      <c r="S168" s="8">
        <v>4079980</v>
      </c>
      <c r="T168" s="22">
        <v>552070765</v>
      </c>
      <c r="U168" s="23">
        <v>6891624</v>
      </c>
      <c r="V168" s="11">
        <f t="shared" si="3"/>
        <v>80.107499335425146</v>
      </c>
      <c r="W168" s="8" t="s">
        <v>511</v>
      </c>
      <c r="X168" s="8" t="s">
        <v>677</v>
      </c>
      <c r="Y168" s="8" t="s">
        <v>1035</v>
      </c>
      <c r="Z168" s="8" t="s">
        <v>856</v>
      </c>
    </row>
    <row r="169" spans="1:26" x14ac:dyDescent="0.15">
      <c r="A169" s="1" t="s">
        <v>183</v>
      </c>
      <c r="C169" s="8">
        <v>21</v>
      </c>
      <c r="E169" s="11">
        <v>2.71</v>
      </c>
      <c r="F169" s="11" t="s">
        <v>465</v>
      </c>
      <c r="G169" s="8" t="s">
        <v>504</v>
      </c>
      <c r="H169" s="11" t="s">
        <v>506</v>
      </c>
      <c r="I169" s="8" t="s">
        <v>46</v>
      </c>
      <c r="J169" s="4"/>
      <c r="K169" s="8">
        <v>78</v>
      </c>
      <c r="M169" s="1">
        <v>6992238</v>
      </c>
      <c r="O169" s="8">
        <v>65.09</v>
      </c>
      <c r="Q169" s="8">
        <v>186615</v>
      </c>
      <c r="S169" s="8">
        <v>3679690</v>
      </c>
      <c r="T169" s="22">
        <v>499021432</v>
      </c>
      <c r="U169" s="23">
        <v>6992238</v>
      </c>
      <c r="V169" s="11">
        <f t="shared" si="3"/>
        <v>71.36791281990115</v>
      </c>
      <c r="W169" s="8" t="s">
        <v>511</v>
      </c>
      <c r="X169" s="8" t="s">
        <v>678</v>
      </c>
      <c r="Y169" s="8" t="s">
        <v>1036</v>
      </c>
      <c r="Z169" s="8" t="s">
        <v>857</v>
      </c>
    </row>
    <row r="170" spans="1:26" x14ac:dyDescent="0.15">
      <c r="A170" s="1" t="s">
        <v>184</v>
      </c>
      <c r="C170" s="8">
        <v>21</v>
      </c>
      <c r="E170" s="11">
        <v>5.01</v>
      </c>
      <c r="F170" s="11" t="s">
        <v>465</v>
      </c>
      <c r="G170" s="8" t="s">
        <v>504</v>
      </c>
      <c r="H170" s="11" t="s">
        <v>506</v>
      </c>
      <c r="I170" s="8" t="s">
        <v>46</v>
      </c>
      <c r="J170" s="4"/>
      <c r="K170" s="8">
        <v>89</v>
      </c>
      <c r="M170" s="1">
        <v>6901943</v>
      </c>
      <c r="O170" s="8">
        <v>65.94</v>
      </c>
      <c r="Q170" s="8">
        <v>177955</v>
      </c>
      <c r="S170" s="8">
        <v>3502122</v>
      </c>
      <c r="T170" s="22">
        <v>478367029</v>
      </c>
      <c r="U170" s="23">
        <v>6901943</v>
      </c>
      <c r="V170" s="11">
        <f t="shared" si="3"/>
        <v>69.309037904253913</v>
      </c>
      <c r="W170" s="8" t="s">
        <v>511</v>
      </c>
      <c r="X170" s="8" t="s">
        <v>679</v>
      </c>
      <c r="Y170" s="8" t="s">
        <v>1037</v>
      </c>
      <c r="Z170" s="8" t="s">
        <v>858</v>
      </c>
    </row>
    <row r="171" spans="1:26" x14ac:dyDescent="0.15">
      <c r="A171" s="1" t="s">
        <v>185</v>
      </c>
      <c r="C171" s="8">
        <v>21</v>
      </c>
      <c r="E171" s="11">
        <v>6.67</v>
      </c>
      <c r="F171" s="11" t="s">
        <v>465</v>
      </c>
      <c r="G171" s="8" t="s">
        <v>504</v>
      </c>
      <c r="H171" s="11" t="s">
        <v>506</v>
      </c>
      <c r="I171" s="8" t="s">
        <v>46</v>
      </c>
      <c r="J171" s="4"/>
      <c r="K171" s="8">
        <v>74</v>
      </c>
      <c r="M171" s="1">
        <v>6911692</v>
      </c>
      <c r="O171" s="8">
        <v>65.94</v>
      </c>
      <c r="Q171" s="8">
        <v>93401</v>
      </c>
      <c r="S171" s="8">
        <v>3747634</v>
      </c>
      <c r="T171" s="22">
        <v>507338571</v>
      </c>
      <c r="U171" s="23">
        <v>6911692</v>
      </c>
      <c r="V171" s="11">
        <f t="shared" si="3"/>
        <v>73.402948366333447</v>
      </c>
      <c r="W171" s="8" t="s">
        <v>511</v>
      </c>
      <c r="X171" s="8" t="s">
        <v>680</v>
      </c>
      <c r="Y171" s="8" t="s">
        <v>1038</v>
      </c>
      <c r="Z171" s="8" t="s">
        <v>859</v>
      </c>
    </row>
    <row r="172" spans="1:26" x14ac:dyDescent="0.15">
      <c r="A172" s="1" t="s">
        <v>186</v>
      </c>
      <c r="C172" s="8">
        <v>21</v>
      </c>
      <c r="E172" s="11">
        <v>6.98</v>
      </c>
      <c r="F172" s="11" t="s">
        <v>465</v>
      </c>
      <c r="G172" s="8" t="s">
        <v>504</v>
      </c>
      <c r="H172" s="11" t="s">
        <v>506</v>
      </c>
      <c r="I172" s="8" t="s">
        <v>46</v>
      </c>
      <c r="J172" s="4"/>
      <c r="K172" s="8">
        <v>74</v>
      </c>
      <c r="M172" s="1">
        <v>6914023</v>
      </c>
      <c r="O172" s="8">
        <v>65.94</v>
      </c>
      <c r="Q172" s="8">
        <v>93433</v>
      </c>
      <c r="S172" s="8">
        <v>4109108</v>
      </c>
      <c r="T172" s="22">
        <v>555256684</v>
      </c>
      <c r="U172" s="23">
        <v>6913023</v>
      </c>
      <c r="V172" s="11">
        <f t="shared" si="3"/>
        <v>80.320387188065197</v>
      </c>
      <c r="W172" s="8" t="s">
        <v>511</v>
      </c>
      <c r="X172" s="8" t="s">
        <v>681</v>
      </c>
      <c r="Y172" s="8" t="s">
        <v>1039</v>
      </c>
      <c r="Z172" s="8" t="s">
        <v>860</v>
      </c>
    </row>
    <row r="173" spans="1:26" x14ac:dyDescent="0.15">
      <c r="A173" s="1" t="s">
        <v>187</v>
      </c>
      <c r="C173" s="8">
        <v>21</v>
      </c>
      <c r="E173" s="11">
        <v>7.23</v>
      </c>
      <c r="F173" s="11" t="s">
        <v>465</v>
      </c>
      <c r="G173" s="8" t="s">
        <v>504</v>
      </c>
      <c r="H173" s="11" t="s">
        <v>506</v>
      </c>
      <c r="I173" s="8" t="s">
        <v>46</v>
      </c>
      <c r="J173" s="4"/>
      <c r="K173" s="8">
        <v>76</v>
      </c>
      <c r="M173" s="1">
        <v>6962781</v>
      </c>
      <c r="O173" s="8">
        <v>65.94</v>
      </c>
      <c r="Q173" s="8">
        <v>91615</v>
      </c>
      <c r="S173" s="8">
        <v>3962404</v>
      </c>
      <c r="T173" s="22">
        <v>537422145</v>
      </c>
      <c r="U173" s="23">
        <v>6962781</v>
      </c>
      <c r="V173" s="11">
        <f t="shared" si="3"/>
        <v>77.184984706541826</v>
      </c>
      <c r="W173" s="8" t="s">
        <v>511</v>
      </c>
      <c r="X173" s="8" t="s">
        <v>682</v>
      </c>
      <c r="Y173" s="8" t="s">
        <v>1040</v>
      </c>
      <c r="Z173" s="8" t="s">
        <v>861</v>
      </c>
    </row>
    <row r="174" spans="1:26" x14ac:dyDescent="0.15">
      <c r="A174" s="1" t="s">
        <v>188</v>
      </c>
      <c r="C174" s="8">
        <v>21</v>
      </c>
      <c r="E174" s="11">
        <v>7.44</v>
      </c>
      <c r="F174" s="11" t="s">
        <v>465</v>
      </c>
      <c r="G174" s="8" t="s">
        <v>504</v>
      </c>
      <c r="H174" s="11" t="s">
        <v>506</v>
      </c>
      <c r="I174" s="8" t="s">
        <v>46</v>
      </c>
      <c r="J174" s="4"/>
      <c r="K174" s="8">
        <v>77</v>
      </c>
      <c r="M174" s="1">
        <v>6968415</v>
      </c>
      <c r="O174" s="8">
        <v>65.94</v>
      </c>
      <c r="Q174" s="8">
        <v>90499</v>
      </c>
      <c r="S174" s="8">
        <v>3367164</v>
      </c>
      <c r="T174" s="22">
        <v>457545838</v>
      </c>
      <c r="U174" s="23">
        <v>6968415</v>
      </c>
      <c r="V174" s="11">
        <f t="shared" si="3"/>
        <v>65.659958254495464</v>
      </c>
      <c r="W174" s="8" t="s">
        <v>511</v>
      </c>
      <c r="X174" s="8" t="s">
        <v>683</v>
      </c>
      <c r="Y174" s="8" t="s">
        <v>1041</v>
      </c>
      <c r="Z174" s="8" t="s">
        <v>862</v>
      </c>
    </row>
    <row r="175" spans="1:26" x14ac:dyDescent="0.15">
      <c r="A175" s="1" t="s">
        <v>189</v>
      </c>
      <c r="C175" s="8">
        <v>22</v>
      </c>
      <c r="E175" s="11">
        <v>4.6900000000000004</v>
      </c>
      <c r="F175" s="11" t="s">
        <v>1071</v>
      </c>
      <c r="G175" s="8" t="s">
        <v>504</v>
      </c>
      <c r="H175" s="11" t="s">
        <v>505</v>
      </c>
      <c r="I175" s="8" t="s">
        <v>46</v>
      </c>
      <c r="J175" s="4"/>
      <c r="K175" s="8">
        <v>42</v>
      </c>
      <c r="M175" s="1">
        <v>6385510</v>
      </c>
      <c r="O175" s="8">
        <v>66.400000000000006</v>
      </c>
      <c r="Q175" s="8">
        <v>304979</v>
      </c>
      <c r="S175" s="8">
        <v>4040966</v>
      </c>
      <c r="T175" s="22">
        <v>546286061</v>
      </c>
      <c r="U175" s="23">
        <v>6385510</v>
      </c>
      <c r="V175" s="11">
        <f t="shared" si="3"/>
        <v>85.550889592217374</v>
      </c>
      <c r="W175" s="8" t="s">
        <v>511</v>
      </c>
      <c r="X175" s="8" t="s">
        <v>684</v>
      </c>
      <c r="Y175" s="8" t="s">
        <v>1042</v>
      </c>
      <c r="Z175" s="8" t="s">
        <v>863</v>
      </c>
    </row>
    <row r="176" spans="1:26" x14ac:dyDescent="0.15">
      <c r="A176" s="1" t="s">
        <v>190</v>
      </c>
      <c r="C176" s="8">
        <v>22</v>
      </c>
      <c r="E176" s="11">
        <v>4.6900000000000004</v>
      </c>
      <c r="F176" s="11" t="s">
        <v>1071</v>
      </c>
      <c r="G176" s="8" t="s">
        <v>504</v>
      </c>
      <c r="H176" s="11" t="s">
        <v>505</v>
      </c>
      <c r="I176" s="8" t="s">
        <v>46</v>
      </c>
      <c r="J176" s="4"/>
      <c r="K176" s="8">
        <v>44</v>
      </c>
      <c r="M176" s="1">
        <v>6388986</v>
      </c>
      <c r="O176" s="8">
        <v>66.400000000000006</v>
      </c>
      <c r="Q176" s="8">
        <v>318046</v>
      </c>
      <c r="S176" s="8">
        <v>3657616</v>
      </c>
      <c r="T176" s="22">
        <v>496435002</v>
      </c>
      <c r="U176" s="23">
        <v>6388986</v>
      </c>
      <c r="V176" s="11">
        <f t="shared" si="3"/>
        <v>77.701688812590916</v>
      </c>
      <c r="W176" s="8" t="s">
        <v>511</v>
      </c>
      <c r="X176" s="8" t="s">
        <v>685</v>
      </c>
      <c r="Y176" s="8" t="s">
        <v>1043</v>
      </c>
      <c r="Z176" s="8" t="s">
        <v>864</v>
      </c>
    </row>
    <row r="177" spans="1:26" x14ac:dyDescent="0.15">
      <c r="A177" s="1" t="s">
        <v>191</v>
      </c>
      <c r="C177" s="8">
        <v>22</v>
      </c>
      <c r="E177" s="12">
        <v>4.6900000000000004</v>
      </c>
      <c r="F177" s="11" t="s">
        <v>1071</v>
      </c>
      <c r="G177" s="8" t="s">
        <v>504</v>
      </c>
      <c r="H177" s="12" t="s">
        <v>505</v>
      </c>
      <c r="I177" s="8" t="s">
        <v>46</v>
      </c>
      <c r="J177" s="5"/>
      <c r="K177" s="8">
        <v>43</v>
      </c>
      <c r="M177" s="1">
        <v>6388581</v>
      </c>
      <c r="O177" s="8">
        <v>66.400000000000006</v>
      </c>
      <c r="Q177" s="8">
        <v>148572</v>
      </c>
      <c r="S177" s="8">
        <v>4137146</v>
      </c>
      <c r="T177" s="22">
        <v>562289843</v>
      </c>
      <c r="U177" s="23">
        <v>6388581</v>
      </c>
      <c r="V177" s="11">
        <f t="shared" si="3"/>
        <v>88.014825670990163</v>
      </c>
      <c r="W177" s="8" t="s">
        <v>511</v>
      </c>
      <c r="X177" s="8" t="s">
        <v>686</v>
      </c>
      <c r="Y177" s="8" t="s">
        <v>1044</v>
      </c>
      <c r="Z177" s="8" t="s">
        <v>865</v>
      </c>
    </row>
    <row r="178" spans="1:26" x14ac:dyDescent="0.15">
      <c r="A178" s="1" t="s">
        <v>192</v>
      </c>
      <c r="C178" s="8">
        <v>22</v>
      </c>
      <c r="E178" s="12">
        <v>5.15</v>
      </c>
      <c r="F178" s="11" t="s">
        <v>1071</v>
      </c>
      <c r="G178" s="8" t="s">
        <v>504</v>
      </c>
      <c r="H178" s="12" t="s">
        <v>505</v>
      </c>
      <c r="I178" s="8" t="s">
        <v>46</v>
      </c>
      <c r="J178" s="5"/>
      <c r="K178" s="8">
        <v>42</v>
      </c>
      <c r="M178" s="1">
        <v>6387807</v>
      </c>
      <c r="O178" s="8">
        <v>66.400000000000006</v>
      </c>
      <c r="Q178" s="8">
        <v>309405</v>
      </c>
      <c r="S178" s="8">
        <v>4019146</v>
      </c>
      <c r="T178" s="22">
        <v>547652231</v>
      </c>
      <c r="U178" s="23">
        <v>6387807</v>
      </c>
      <c r="V178" s="11">
        <f t="shared" si="3"/>
        <v>85.73399775541121</v>
      </c>
      <c r="W178" s="8" t="s">
        <v>511</v>
      </c>
      <c r="X178" s="8" t="s">
        <v>687</v>
      </c>
      <c r="Y178" s="8" t="s">
        <v>1045</v>
      </c>
      <c r="Z178" s="8" t="s">
        <v>866</v>
      </c>
    </row>
    <row r="179" spans="1:26" x14ac:dyDescent="0.15">
      <c r="A179" s="1" t="s">
        <v>193</v>
      </c>
      <c r="C179" s="8">
        <v>22</v>
      </c>
      <c r="E179" s="12">
        <v>8.82</v>
      </c>
      <c r="F179" s="11" t="s">
        <v>1071</v>
      </c>
      <c r="G179" s="8" t="s">
        <v>504</v>
      </c>
      <c r="H179" s="12" t="s">
        <v>505</v>
      </c>
      <c r="I179" s="8" t="s">
        <v>46</v>
      </c>
      <c r="J179" s="5"/>
      <c r="K179" s="8">
        <v>43</v>
      </c>
      <c r="M179" s="1">
        <v>6388070</v>
      </c>
      <c r="O179" s="8">
        <v>66.400000000000006</v>
      </c>
      <c r="Q179" s="8">
        <v>318455</v>
      </c>
      <c r="S179" s="8">
        <v>3800192</v>
      </c>
      <c r="T179" s="22">
        <v>514179430</v>
      </c>
      <c r="U179" s="23">
        <v>6388070</v>
      </c>
      <c r="V179" s="11">
        <f t="shared" si="3"/>
        <v>80.490575400707883</v>
      </c>
      <c r="W179" s="8" t="s">
        <v>511</v>
      </c>
      <c r="X179" s="8" t="s">
        <v>688</v>
      </c>
      <c r="Y179" s="8" t="s">
        <v>1046</v>
      </c>
      <c r="Z179" s="8" t="s">
        <v>867</v>
      </c>
    </row>
    <row r="180" spans="1:26" x14ac:dyDescent="0.15">
      <c r="A180" s="1" t="s">
        <v>194</v>
      </c>
      <c r="C180" s="8">
        <v>22</v>
      </c>
      <c r="E180" s="12">
        <v>9.14</v>
      </c>
      <c r="F180" s="11" t="s">
        <v>1071</v>
      </c>
      <c r="G180" s="8" t="s">
        <v>504</v>
      </c>
      <c r="H180" s="12" t="s">
        <v>505</v>
      </c>
      <c r="I180" s="8" t="s">
        <v>46</v>
      </c>
      <c r="J180" s="5"/>
      <c r="K180" s="8">
        <v>39</v>
      </c>
      <c r="M180" s="1">
        <v>6387854</v>
      </c>
      <c r="O180" s="8">
        <v>66.400000000000006</v>
      </c>
      <c r="Q180" s="8">
        <v>298218</v>
      </c>
      <c r="S180" s="8">
        <v>15205588</v>
      </c>
      <c r="T180" s="22">
        <v>2047512429</v>
      </c>
      <c r="U180" s="23">
        <v>6387854</v>
      </c>
      <c r="V180" s="11">
        <f t="shared" si="3"/>
        <v>320.53212690834823</v>
      </c>
      <c r="W180" s="8" t="s">
        <v>511</v>
      </c>
      <c r="X180" s="8" t="s">
        <v>689</v>
      </c>
      <c r="Y180" s="8" t="s">
        <v>1047</v>
      </c>
      <c r="Z180" s="8" t="s">
        <v>868</v>
      </c>
    </row>
    <row r="181" spans="1:26" x14ac:dyDescent="0.15">
      <c r="A181" s="1" t="s">
        <v>195</v>
      </c>
      <c r="C181" s="8">
        <v>22</v>
      </c>
      <c r="E181" s="12">
        <v>9.14</v>
      </c>
      <c r="F181" s="11" t="s">
        <v>1071</v>
      </c>
      <c r="G181" s="8" t="s">
        <v>504</v>
      </c>
      <c r="H181" s="12" t="s">
        <v>505</v>
      </c>
      <c r="I181" s="8" t="s">
        <v>46</v>
      </c>
      <c r="J181" s="5"/>
      <c r="K181" s="8">
        <v>49</v>
      </c>
      <c r="M181" s="1">
        <v>6380142</v>
      </c>
      <c r="O181" s="8">
        <v>66.400000000000006</v>
      </c>
      <c r="Q181" s="8">
        <v>298222</v>
      </c>
      <c r="S181" s="8">
        <v>3536808</v>
      </c>
      <c r="T181" s="22">
        <v>479441176</v>
      </c>
      <c r="U181" s="23">
        <v>6380142</v>
      </c>
      <c r="V181" s="11">
        <f t="shared" si="3"/>
        <v>75.145847224089991</v>
      </c>
      <c r="W181" s="8" t="s">
        <v>511</v>
      </c>
      <c r="X181" s="8" t="s">
        <v>690</v>
      </c>
      <c r="Y181" s="8" t="s">
        <v>1048</v>
      </c>
      <c r="Z181" s="8" t="s">
        <v>869</v>
      </c>
    </row>
    <row r="182" spans="1:26" x14ac:dyDescent="0.15">
      <c r="A182" s="26" t="s">
        <v>196</v>
      </c>
      <c r="C182" s="8" t="s">
        <v>465</v>
      </c>
      <c r="E182" s="12" t="s">
        <v>465</v>
      </c>
      <c r="F182" s="12" t="s">
        <v>465</v>
      </c>
      <c r="G182" s="8" t="s">
        <v>473</v>
      </c>
      <c r="H182" s="13" t="s">
        <v>476</v>
      </c>
      <c r="I182" s="8" t="s">
        <v>466</v>
      </c>
      <c r="K182" s="8">
        <v>102</v>
      </c>
      <c r="M182" s="1">
        <v>6471347</v>
      </c>
      <c r="O182" s="8">
        <v>66.17</v>
      </c>
      <c r="Q182" s="8">
        <v>277594</v>
      </c>
      <c r="S182" s="8">
        <v>6450062</v>
      </c>
      <c r="T182" s="22">
        <v>973959362</v>
      </c>
      <c r="U182" s="23">
        <v>6471347</v>
      </c>
      <c r="V182" s="24">
        <f>T182/U182</f>
        <v>150.5033437397191</v>
      </c>
      <c r="W182" s="25" t="s">
        <v>263</v>
      </c>
      <c r="X182" s="25" t="s">
        <v>264</v>
      </c>
      <c r="Y182" s="25" t="s">
        <v>265</v>
      </c>
      <c r="Z182" s="25" t="s">
        <v>266</v>
      </c>
    </row>
    <row r="183" spans="1:26" x14ac:dyDescent="0.15">
      <c r="A183" s="26" t="s">
        <v>197</v>
      </c>
      <c r="C183" s="8" t="s">
        <v>465</v>
      </c>
      <c r="E183" s="12" t="s">
        <v>465</v>
      </c>
      <c r="F183" s="12" t="s">
        <v>465</v>
      </c>
      <c r="G183" s="8" t="s">
        <v>473</v>
      </c>
      <c r="H183" s="13" t="s">
        <v>477</v>
      </c>
      <c r="I183" s="8" t="s">
        <v>466</v>
      </c>
      <c r="K183" s="8">
        <v>237</v>
      </c>
      <c r="M183" s="1">
        <v>6687508</v>
      </c>
      <c r="O183" s="8">
        <v>66.03</v>
      </c>
      <c r="Q183" s="8">
        <v>67065</v>
      </c>
      <c r="S183" s="8">
        <v>5331876</v>
      </c>
      <c r="T183" s="22">
        <v>805113276</v>
      </c>
      <c r="U183" s="23">
        <v>6687508</v>
      </c>
      <c r="V183" s="24">
        <f t="shared" ref="V183:V210" si="4">T183/U183</f>
        <v>120.39062622429761</v>
      </c>
      <c r="W183" s="25" t="s">
        <v>263</v>
      </c>
      <c r="X183" s="25" t="s">
        <v>267</v>
      </c>
      <c r="Y183" s="25" t="s">
        <v>268</v>
      </c>
      <c r="Z183" s="25" t="s">
        <v>269</v>
      </c>
    </row>
    <row r="184" spans="1:26" x14ac:dyDescent="0.15">
      <c r="A184" s="26" t="s">
        <v>198</v>
      </c>
      <c r="C184" s="8" t="s">
        <v>465</v>
      </c>
      <c r="E184" s="12" t="s">
        <v>465</v>
      </c>
      <c r="F184" s="12" t="s">
        <v>465</v>
      </c>
      <c r="G184" s="8" t="s">
        <v>473</v>
      </c>
      <c r="H184" s="13" t="s">
        <v>478</v>
      </c>
      <c r="I184" s="8" t="s">
        <v>466</v>
      </c>
      <c r="K184" s="8">
        <v>72</v>
      </c>
      <c r="M184" s="1">
        <v>6313227</v>
      </c>
      <c r="O184" s="8">
        <v>66.45</v>
      </c>
      <c r="Q184" s="8">
        <v>299812</v>
      </c>
      <c r="S184" s="8">
        <v>6815538</v>
      </c>
      <c r="T184" s="22">
        <v>1029146238</v>
      </c>
      <c r="U184" s="23">
        <v>6313227</v>
      </c>
      <c r="V184" s="24">
        <f t="shared" si="4"/>
        <v>163.01429332415896</v>
      </c>
      <c r="W184" s="25" t="s">
        <v>263</v>
      </c>
      <c r="X184" s="25" t="s">
        <v>270</v>
      </c>
      <c r="Y184" s="25" t="s">
        <v>271</v>
      </c>
      <c r="Z184" s="25" t="s">
        <v>272</v>
      </c>
    </row>
    <row r="185" spans="1:26" x14ac:dyDescent="0.15">
      <c r="A185" s="26" t="s">
        <v>199</v>
      </c>
      <c r="C185" s="8" t="s">
        <v>465</v>
      </c>
      <c r="E185" s="12" t="s">
        <v>465</v>
      </c>
      <c r="F185" s="12" t="s">
        <v>465</v>
      </c>
      <c r="G185" s="8" t="s">
        <v>473</v>
      </c>
      <c r="H185" s="13" t="s">
        <v>479</v>
      </c>
      <c r="I185" s="8" t="s">
        <v>466</v>
      </c>
      <c r="K185" s="8">
        <v>166</v>
      </c>
      <c r="M185" s="1">
        <v>6480771</v>
      </c>
      <c r="O185" s="8">
        <v>65.959999999999994</v>
      </c>
      <c r="Q185" s="8">
        <v>211976</v>
      </c>
      <c r="S185" s="8">
        <v>5820412</v>
      </c>
      <c r="T185" s="22">
        <v>878882212</v>
      </c>
      <c r="U185" s="23">
        <v>6480771</v>
      </c>
      <c r="V185" s="24">
        <f t="shared" si="4"/>
        <v>135.61383545260279</v>
      </c>
      <c r="W185" s="25" t="s">
        <v>263</v>
      </c>
      <c r="X185" s="25" t="s">
        <v>273</v>
      </c>
      <c r="Y185" s="25" t="s">
        <v>274</v>
      </c>
      <c r="Z185" s="25" t="s">
        <v>275</v>
      </c>
    </row>
    <row r="186" spans="1:26" x14ac:dyDescent="0.15">
      <c r="A186" s="26" t="s">
        <v>200</v>
      </c>
      <c r="C186" s="8" t="s">
        <v>465</v>
      </c>
      <c r="E186" s="12" t="s">
        <v>465</v>
      </c>
      <c r="F186" s="12" t="s">
        <v>465</v>
      </c>
      <c r="G186" s="8" t="s">
        <v>473</v>
      </c>
      <c r="H186" s="13" t="s">
        <v>480</v>
      </c>
      <c r="I186" s="8" t="s">
        <v>466</v>
      </c>
      <c r="K186" s="8">
        <v>91</v>
      </c>
      <c r="M186" s="1">
        <v>6753611</v>
      </c>
      <c r="O186" s="8">
        <v>66.180000000000007</v>
      </c>
      <c r="Q186" s="8">
        <v>262202</v>
      </c>
      <c r="S186" s="8">
        <v>7410256</v>
      </c>
      <c r="T186" s="22">
        <v>1118948656</v>
      </c>
      <c r="U186" s="23">
        <v>6753611</v>
      </c>
      <c r="V186" s="24">
        <f t="shared" si="4"/>
        <v>165.68153777290399</v>
      </c>
      <c r="W186" s="25" t="s">
        <v>263</v>
      </c>
      <c r="X186" s="25" t="s">
        <v>276</v>
      </c>
      <c r="Y186" s="25" t="s">
        <v>277</v>
      </c>
      <c r="Z186" s="25" t="s">
        <v>278</v>
      </c>
    </row>
    <row r="187" spans="1:26" x14ac:dyDescent="0.15">
      <c r="A187" s="26" t="s">
        <v>201</v>
      </c>
      <c r="C187" s="8" t="s">
        <v>465</v>
      </c>
      <c r="E187" s="12" t="s">
        <v>465</v>
      </c>
      <c r="F187" s="12" t="s">
        <v>465</v>
      </c>
      <c r="G187" s="8" t="s">
        <v>473</v>
      </c>
      <c r="H187" s="13" t="s">
        <v>481</v>
      </c>
      <c r="I187" s="8" t="s">
        <v>466</v>
      </c>
      <c r="K187" s="8">
        <v>138</v>
      </c>
      <c r="M187" s="1">
        <v>6503999</v>
      </c>
      <c r="O187" s="8">
        <v>66.3</v>
      </c>
      <c r="Q187" s="8">
        <v>101417</v>
      </c>
      <c r="S187" s="8">
        <v>6173350</v>
      </c>
      <c r="T187" s="22">
        <v>932175850</v>
      </c>
      <c r="U187" s="23">
        <v>6503999</v>
      </c>
      <c r="V187" s="24">
        <f t="shared" si="4"/>
        <v>143.32349220840902</v>
      </c>
      <c r="W187" s="25" t="s">
        <v>263</v>
      </c>
      <c r="X187" s="25" t="s">
        <v>279</v>
      </c>
      <c r="Y187" s="25" t="s">
        <v>280</v>
      </c>
      <c r="Z187" s="25" t="s">
        <v>281</v>
      </c>
    </row>
    <row r="188" spans="1:26" x14ac:dyDescent="0.15">
      <c r="A188" s="26" t="s">
        <v>202</v>
      </c>
      <c r="C188" s="8" t="s">
        <v>465</v>
      </c>
      <c r="E188" s="12" t="s">
        <v>465</v>
      </c>
      <c r="F188" s="12" t="s">
        <v>465</v>
      </c>
      <c r="G188" s="8" t="s">
        <v>473</v>
      </c>
      <c r="H188" s="13" t="s">
        <v>481</v>
      </c>
      <c r="I188" s="8" t="s">
        <v>466</v>
      </c>
      <c r="K188" s="8">
        <v>117</v>
      </c>
      <c r="M188" s="1">
        <v>6588119</v>
      </c>
      <c r="O188" s="8">
        <v>66.069999999999993</v>
      </c>
      <c r="Q188" s="8">
        <v>221318</v>
      </c>
      <c r="S188" s="8">
        <v>6130464</v>
      </c>
      <c r="T188" s="22">
        <v>925700064</v>
      </c>
      <c r="U188" s="23">
        <v>6588119</v>
      </c>
      <c r="V188" s="24">
        <f t="shared" si="4"/>
        <v>140.51052569026152</v>
      </c>
      <c r="W188" s="25" t="s">
        <v>263</v>
      </c>
      <c r="X188" s="25" t="s">
        <v>282</v>
      </c>
      <c r="Y188" s="25" t="s">
        <v>283</v>
      </c>
      <c r="Z188" s="25" t="s">
        <v>284</v>
      </c>
    </row>
    <row r="189" spans="1:26" x14ac:dyDescent="0.15">
      <c r="A189" s="26" t="s">
        <v>203</v>
      </c>
      <c r="C189" s="8" t="s">
        <v>465</v>
      </c>
      <c r="E189" s="12" t="s">
        <v>465</v>
      </c>
      <c r="F189" s="12" t="s">
        <v>465</v>
      </c>
      <c r="G189" s="8" t="s">
        <v>473</v>
      </c>
      <c r="H189" s="13" t="s">
        <v>482</v>
      </c>
      <c r="I189" s="19" t="s">
        <v>467</v>
      </c>
      <c r="K189" s="8">
        <v>282</v>
      </c>
      <c r="M189" s="1">
        <v>6726089</v>
      </c>
      <c r="O189" s="8">
        <v>66.11</v>
      </c>
      <c r="Q189" s="8">
        <v>57921</v>
      </c>
      <c r="S189" s="8">
        <v>5925842</v>
      </c>
      <c r="T189" s="22">
        <v>894802142</v>
      </c>
      <c r="U189" s="23">
        <v>6726089</v>
      </c>
      <c r="V189" s="24">
        <f t="shared" si="4"/>
        <v>133.03453790159483</v>
      </c>
      <c r="W189" s="25" t="s">
        <v>263</v>
      </c>
      <c r="X189" s="25" t="s">
        <v>285</v>
      </c>
      <c r="Y189" s="25" t="s">
        <v>286</v>
      </c>
      <c r="Z189" s="25" t="s">
        <v>287</v>
      </c>
    </row>
    <row r="190" spans="1:26" x14ac:dyDescent="0.15">
      <c r="A190" s="26" t="s">
        <v>204</v>
      </c>
      <c r="C190" s="8" t="s">
        <v>465</v>
      </c>
      <c r="E190" s="12" t="s">
        <v>465</v>
      </c>
      <c r="F190" s="12" t="s">
        <v>465</v>
      </c>
      <c r="G190" s="8" t="s">
        <v>473</v>
      </c>
      <c r="H190" s="13" t="s">
        <v>482</v>
      </c>
      <c r="I190" s="19" t="s">
        <v>467</v>
      </c>
      <c r="K190" s="8">
        <v>136</v>
      </c>
      <c r="M190" s="1">
        <v>6551812</v>
      </c>
      <c r="O190" s="8">
        <v>66.11</v>
      </c>
      <c r="Q190" s="8">
        <v>258704</v>
      </c>
      <c r="S190" s="8">
        <v>15868280</v>
      </c>
      <c r="T190" s="22">
        <v>2396110280</v>
      </c>
      <c r="U190" s="23">
        <v>6551812</v>
      </c>
      <c r="V190" s="24">
        <f t="shared" si="4"/>
        <v>365.71719090840821</v>
      </c>
      <c r="W190" s="25" t="s">
        <v>263</v>
      </c>
      <c r="X190" s="25" t="s">
        <v>288</v>
      </c>
      <c r="Y190" s="25" t="s">
        <v>289</v>
      </c>
      <c r="Z190" s="25" t="s">
        <v>290</v>
      </c>
    </row>
    <row r="191" spans="1:26" x14ac:dyDescent="0.15">
      <c r="A191" s="26" t="s">
        <v>205</v>
      </c>
      <c r="C191" s="8" t="s">
        <v>465</v>
      </c>
      <c r="E191" s="12" t="s">
        <v>465</v>
      </c>
      <c r="F191" s="12" t="s">
        <v>465</v>
      </c>
      <c r="G191" s="8" t="s">
        <v>473</v>
      </c>
      <c r="H191" s="13" t="s">
        <v>483</v>
      </c>
      <c r="I191" s="8" t="s">
        <v>468</v>
      </c>
      <c r="K191" s="8">
        <v>131</v>
      </c>
      <c r="M191" s="1">
        <v>6597305</v>
      </c>
      <c r="O191" s="8">
        <v>66.12</v>
      </c>
      <c r="Q191" s="8">
        <v>187445</v>
      </c>
      <c r="S191" s="8">
        <v>15793826</v>
      </c>
      <c r="T191" s="22">
        <v>2384867726</v>
      </c>
      <c r="U191" s="23">
        <v>6597305</v>
      </c>
      <c r="V191" s="24">
        <f t="shared" si="4"/>
        <v>361.49120375668548</v>
      </c>
      <c r="W191" s="25" t="s">
        <v>263</v>
      </c>
      <c r="X191" s="25" t="s">
        <v>291</v>
      </c>
      <c r="Y191" s="25" t="s">
        <v>292</v>
      </c>
      <c r="Z191" s="25" t="s">
        <v>293</v>
      </c>
    </row>
    <row r="192" spans="1:26" x14ac:dyDescent="0.15">
      <c r="A192" s="26" t="s">
        <v>206</v>
      </c>
      <c r="C192" s="8" t="s">
        <v>465</v>
      </c>
      <c r="E192" s="12" t="s">
        <v>465</v>
      </c>
      <c r="F192" s="12" t="s">
        <v>465</v>
      </c>
      <c r="G192" s="8" t="s">
        <v>473</v>
      </c>
      <c r="H192" s="13" t="s">
        <v>484</v>
      </c>
      <c r="I192" s="8" t="s">
        <v>468</v>
      </c>
      <c r="K192" s="8">
        <v>344</v>
      </c>
      <c r="M192" s="1">
        <v>7328753</v>
      </c>
      <c r="O192" s="8">
        <v>64.88000000000001</v>
      </c>
      <c r="Q192" s="8">
        <v>86134</v>
      </c>
      <c r="S192" s="8">
        <v>15051030</v>
      </c>
      <c r="T192" s="22">
        <v>2272705530</v>
      </c>
      <c r="U192" s="23">
        <v>7328753</v>
      </c>
      <c r="V192" s="24">
        <f t="shared" si="4"/>
        <v>310.10808114286289</v>
      </c>
      <c r="W192" s="25" t="s">
        <v>263</v>
      </c>
      <c r="X192" s="25" t="s">
        <v>294</v>
      </c>
      <c r="Y192" s="25" t="s">
        <v>295</v>
      </c>
      <c r="Z192" s="25" t="s">
        <v>296</v>
      </c>
    </row>
    <row r="193" spans="1:26" x14ac:dyDescent="0.15">
      <c r="A193" s="26" t="s">
        <v>207</v>
      </c>
      <c r="C193" s="8" t="s">
        <v>465</v>
      </c>
      <c r="E193" s="12" t="s">
        <v>465</v>
      </c>
      <c r="F193" s="12" t="s">
        <v>465</v>
      </c>
      <c r="G193" s="8" t="s">
        <v>473</v>
      </c>
      <c r="H193" s="13" t="s">
        <v>485</v>
      </c>
      <c r="I193" s="8" t="s">
        <v>468</v>
      </c>
      <c r="K193" s="8">
        <v>128</v>
      </c>
      <c r="M193" s="1">
        <v>6505002</v>
      </c>
      <c r="O193" s="8">
        <v>66.06</v>
      </c>
      <c r="Q193" s="8">
        <v>268873</v>
      </c>
      <c r="S193" s="8">
        <v>5913606</v>
      </c>
      <c r="T193" s="22">
        <v>892954506</v>
      </c>
      <c r="U193" s="23">
        <v>6505002</v>
      </c>
      <c r="V193" s="24">
        <f t="shared" si="4"/>
        <v>137.2719802392067</v>
      </c>
      <c r="W193" s="25" t="s">
        <v>263</v>
      </c>
      <c r="X193" s="25" t="s">
        <v>297</v>
      </c>
      <c r="Y193" s="25" t="s">
        <v>298</v>
      </c>
      <c r="Z193" s="25" t="s">
        <v>299</v>
      </c>
    </row>
    <row r="194" spans="1:26" x14ac:dyDescent="0.15">
      <c r="A194" s="26" t="s">
        <v>208</v>
      </c>
      <c r="C194" s="8" t="s">
        <v>465</v>
      </c>
      <c r="E194" s="12" t="s">
        <v>465</v>
      </c>
      <c r="F194" s="12" t="s">
        <v>465</v>
      </c>
      <c r="G194" s="8" t="s">
        <v>473</v>
      </c>
      <c r="H194" s="13" t="s">
        <v>486</v>
      </c>
      <c r="I194" s="8" t="s">
        <v>468</v>
      </c>
      <c r="K194" s="8">
        <v>148</v>
      </c>
      <c r="M194" s="1">
        <v>7040350</v>
      </c>
      <c r="O194" s="8">
        <v>65.739999999999995</v>
      </c>
      <c r="Q194" s="8">
        <v>171195</v>
      </c>
      <c r="S194" s="8">
        <v>6013240</v>
      </c>
      <c r="T194" s="22">
        <v>907999240</v>
      </c>
      <c r="U194" s="23">
        <v>7040350</v>
      </c>
      <c r="V194" s="24">
        <f t="shared" si="4"/>
        <v>128.97075287450198</v>
      </c>
      <c r="W194" s="25" t="s">
        <v>263</v>
      </c>
      <c r="X194" s="25" t="s">
        <v>300</v>
      </c>
      <c r="Y194" s="25" t="s">
        <v>301</v>
      </c>
      <c r="Z194" s="25" t="s">
        <v>302</v>
      </c>
    </row>
    <row r="195" spans="1:26" x14ac:dyDescent="0.15">
      <c r="A195" s="26" t="s">
        <v>209</v>
      </c>
      <c r="C195" s="8" t="s">
        <v>465</v>
      </c>
      <c r="E195" s="12" t="s">
        <v>465</v>
      </c>
      <c r="F195" s="12" t="s">
        <v>465</v>
      </c>
      <c r="G195" s="8" t="s">
        <v>473</v>
      </c>
      <c r="H195" s="13" t="s">
        <v>487</v>
      </c>
      <c r="I195" s="8" t="s">
        <v>468</v>
      </c>
      <c r="K195" s="8">
        <v>166</v>
      </c>
      <c r="M195" s="1">
        <v>7122906</v>
      </c>
      <c r="O195" s="8">
        <v>65.490000000000009</v>
      </c>
      <c r="Q195" s="8">
        <v>211161</v>
      </c>
      <c r="S195" s="8">
        <v>5573120</v>
      </c>
      <c r="T195" s="22">
        <v>841541120</v>
      </c>
      <c r="U195" s="23">
        <v>7122906</v>
      </c>
      <c r="V195" s="24">
        <f t="shared" si="4"/>
        <v>118.14575680206927</v>
      </c>
      <c r="W195" s="25" t="s">
        <v>263</v>
      </c>
      <c r="X195" s="25" t="s">
        <v>303</v>
      </c>
      <c r="Y195" s="25" t="s">
        <v>304</v>
      </c>
      <c r="Z195" s="25" t="s">
        <v>305</v>
      </c>
    </row>
    <row r="196" spans="1:26" x14ac:dyDescent="0.15">
      <c r="A196" s="26" t="s">
        <v>210</v>
      </c>
      <c r="C196" s="8" t="s">
        <v>465</v>
      </c>
      <c r="E196" s="12" t="s">
        <v>465</v>
      </c>
      <c r="F196" s="12" t="s">
        <v>465</v>
      </c>
      <c r="G196" s="8" t="s">
        <v>474</v>
      </c>
      <c r="H196" s="20" t="s">
        <v>488</v>
      </c>
      <c r="I196" s="19" t="s">
        <v>469</v>
      </c>
      <c r="K196" s="8">
        <v>291</v>
      </c>
      <c r="M196" s="1">
        <v>6368782</v>
      </c>
      <c r="O196" s="8">
        <v>66.38</v>
      </c>
      <c r="Q196" s="8">
        <v>55921</v>
      </c>
      <c r="S196" s="8">
        <v>7874290</v>
      </c>
      <c r="T196" s="22">
        <v>1189017790</v>
      </c>
      <c r="U196" s="23">
        <v>6368782</v>
      </c>
      <c r="V196" s="24">
        <f t="shared" si="4"/>
        <v>186.69469138683033</v>
      </c>
      <c r="W196" s="25" t="s">
        <v>263</v>
      </c>
      <c r="X196" s="25" t="s">
        <v>306</v>
      </c>
      <c r="Y196" s="25" t="s">
        <v>307</v>
      </c>
      <c r="Z196" s="25" t="s">
        <v>308</v>
      </c>
    </row>
    <row r="197" spans="1:26" x14ac:dyDescent="0.15">
      <c r="A197" s="26" t="s">
        <v>211</v>
      </c>
      <c r="C197" s="8" t="s">
        <v>465</v>
      </c>
      <c r="E197" s="12" t="s">
        <v>465</v>
      </c>
      <c r="F197" s="12" t="s">
        <v>465</v>
      </c>
      <c r="G197" s="8" t="s">
        <v>474</v>
      </c>
      <c r="H197" s="20" t="s">
        <v>489</v>
      </c>
      <c r="I197" s="19" t="s">
        <v>469</v>
      </c>
      <c r="K197" s="8">
        <v>170</v>
      </c>
      <c r="M197" s="1">
        <v>6249227</v>
      </c>
      <c r="O197" s="8">
        <v>66.430000000000007</v>
      </c>
      <c r="Q197" s="8">
        <v>96697</v>
      </c>
      <c r="S197" s="8">
        <v>4652976</v>
      </c>
      <c r="T197" s="22">
        <v>702599376</v>
      </c>
      <c r="U197" s="23">
        <v>6249227</v>
      </c>
      <c r="V197" s="24">
        <f t="shared" si="4"/>
        <v>112.42980547834156</v>
      </c>
      <c r="W197" s="25" t="s">
        <v>263</v>
      </c>
      <c r="X197" s="25" t="s">
        <v>309</v>
      </c>
      <c r="Y197" s="25" t="s">
        <v>310</v>
      </c>
      <c r="Z197" s="25" t="s">
        <v>311</v>
      </c>
    </row>
    <row r="198" spans="1:26" x14ac:dyDescent="0.15">
      <c r="A198" s="26" t="s">
        <v>212</v>
      </c>
      <c r="C198" s="8" t="s">
        <v>465</v>
      </c>
      <c r="E198" s="12" t="s">
        <v>465</v>
      </c>
      <c r="F198" s="12" t="s">
        <v>465</v>
      </c>
      <c r="G198" s="8" t="s">
        <v>474</v>
      </c>
      <c r="H198" s="20" t="s">
        <v>490</v>
      </c>
      <c r="I198" s="19" t="s">
        <v>469</v>
      </c>
      <c r="K198" s="8">
        <v>143</v>
      </c>
      <c r="M198" s="1">
        <v>6818214</v>
      </c>
      <c r="O198" s="8">
        <v>66.03</v>
      </c>
      <c r="Q198" s="8">
        <v>99002</v>
      </c>
      <c r="S198" s="8">
        <v>6433938</v>
      </c>
      <c r="T198" s="22">
        <v>971524638</v>
      </c>
      <c r="U198" s="23">
        <v>6818214</v>
      </c>
      <c r="V198" s="24">
        <f t="shared" si="4"/>
        <v>142.4896076890517</v>
      </c>
      <c r="W198" s="25" t="s">
        <v>263</v>
      </c>
      <c r="X198" s="25" t="s">
        <v>312</v>
      </c>
      <c r="Y198" s="25" t="s">
        <v>313</v>
      </c>
      <c r="Z198" s="25" t="s">
        <v>314</v>
      </c>
    </row>
    <row r="199" spans="1:26" x14ac:dyDescent="0.15">
      <c r="A199" s="26" t="s">
        <v>213</v>
      </c>
      <c r="C199" s="8" t="s">
        <v>465</v>
      </c>
      <c r="E199" s="12" t="s">
        <v>465</v>
      </c>
      <c r="F199" s="12" t="s">
        <v>465</v>
      </c>
      <c r="G199" s="8" t="s">
        <v>474</v>
      </c>
      <c r="H199" s="20" t="s">
        <v>491</v>
      </c>
      <c r="I199" s="19" t="s">
        <v>469</v>
      </c>
      <c r="K199" s="8">
        <v>51</v>
      </c>
      <c r="M199" s="1">
        <v>6274563</v>
      </c>
      <c r="O199" s="8">
        <v>66.55</v>
      </c>
      <c r="Q199" s="8">
        <v>274741</v>
      </c>
      <c r="S199" s="8">
        <v>7363276</v>
      </c>
      <c r="T199" s="22">
        <v>1111854676</v>
      </c>
      <c r="U199" s="23">
        <v>6274563</v>
      </c>
      <c r="V199" s="24">
        <f t="shared" si="4"/>
        <v>177.20033666089574</v>
      </c>
      <c r="W199" s="25" t="s">
        <v>263</v>
      </c>
      <c r="X199" s="25" t="s">
        <v>315</v>
      </c>
      <c r="Y199" s="25" t="s">
        <v>316</v>
      </c>
      <c r="Z199" s="25" t="s">
        <v>317</v>
      </c>
    </row>
    <row r="200" spans="1:26" x14ac:dyDescent="0.15">
      <c r="A200" s="26" t="s">
        <v>214</v>
      </c>
      <c r="C200" s="8" t="s">
        <v>465</v>
      </c>
      <c r="E200" s="12" t="s">
        <v>465</v>
      </c>
      <c r="F200" s="12" t="s">
        <v>465</v>
      </c>
      <c r="G200" s="8" t="s">
        <v>474</v>
      </c>
      <c r="H200" s="20" t="s">
        <v>492</v>
      </c>
      <c r="I200" s="19" t="s">
        <v>469</v>
      </c>
      <c r="K200" s="8">
        <v>289</v>
      </c>
      <c r="M200" s="1">
        <v>6252856</v>
      </c>
      <c r="O200" s="8">
        <v>66.5</v>
      </c>
      <c r="Q200" s="8">
        <v>47491</v>
      </c>
      <c r="S200" s="8">
        <v>4663246</v>
      </c>
      <c r="T200" s="22">
        <v>704150146</v>
      </c>
      <c r="U200" s="23">
        <v>6252856</v>
      </c>
      <c r="V200" s="24">
        <f t="shared" si="4"/>
        <v>112.61256392278985</v>
      </c>
      <c r="W200" s="25" t="s">
        <v>263</v>
      </c>
      <c r="X200" s="25" t="s">
        <v>318</v>
      </c>
      <c r="Y200" s="25" t="s">
        <v>319</v>
      </c>
      <c r="Z200" s="25" t="s">
        <v>320</v>
      </c>
    </row>
    <row r="201" spans="1:26" x14ac:dyDescent="0.15">
      <c r="A201" s="26" t="s">
        <v>215</v>
      </c>
      <c r="C201" s="8" t="s">
        <v>501</v>
      </c>
      <c r="E201" s="8">
        <v>0.75</v>
      </c>
      <c r="F201" s="12" t="s">
        <v>465</v>
      </c>
      <c r="G201" s="8" t="s">
        <v>507</v>
      </c>
      <c r="H201" s="11" t="s">
        <v>506</v>
      </c>
      <c r="I201" s="8" t="s">
        <v>465</v>
      </c>
      <c r="K201" s="8">
        <v>347</v>
      </c>
      <c r="M201" s="1">
        <v>6848354</v>
      </c>
      <c r="O201" s="8">
        <v>66.010000000000005</v>
      </c>
      <c r="Q201" s="8">
        <v>45745</v>
      </c>
      <c r="S201" s="8">
        <v>7971198</v>
      </c>
      <c r="T201" s="22">
        <v>1203650898</v>
      </c>
      <c r="U201" s="23">
        <v>6848354</v>
      </c>
      <c r="V201" s="24">
        <f t="shared" si="4"/>
        <v>175.75769272441232</v>
      </c>
      <c r="W201" s="25" t="s">
        <v>263</v>
      </c>
      <c r="X201" s="25" t="s">
        <v>321</v>
      </c>
      <c r="Y201" s="25" t="s">
        <v>322</v>
      </c>
      <c r="Z201" s="25" t="s">
        <v>323</v>
      </c>
    </row>
    <row r="202" spans="1:26" x14ac:dyDescent="0.15">
      <c r="A202" s="26" t="s">
        <v>216</v>
      </c>
      <c r="C202" s="8" t="s">
        <v>501</v>
      </c>
      <c r="E202" s="8">
        <v>0.75</v>
      </c>
      <c r="F202" s="12" t="s">
        <v>465</v>
      </c>
      <c r="G202" s="8" t="s">
        <v>507</v>
      </c>
      <c r="H202" s="11" t="s">
        <v>506</v>
      </c>
      <c r="I202" s="8" t="s">
        <v>465</v>
      </c>
      <c r="K202" s="8">
        <v>122</v>
      </c>
      <c r="M202" s="1">
        <v>6890538</v>
      </c>
      <c r="O202" s="8">
        <v>66.069999999999993</v>
      </c>
      <c r="Q202" s="8">
        <v>163458</v>
      </c>
      <c r="S202" s="8">
        <v>6459250</v>
      </c>
      <c r="T202" s="22">
        <v>975346750</v>
      </c>
      <c r="U202" s="23">
        <v>6890538</v>
      </c>
      <c r="V202" s="24">
        <f t="shared" si="4"/>
        <v>141.54870780772126</v>
      </c>
      <c r="W202" s="25" t="s">
        <v>263</v>
      </c>
      <c r="X202" s="25" t="s">
        <v>324</v>
      </c>
      <c r="Y202" s="25" t="s">
        <v>325</v>
      </c>
      <c r="Z202" s="25" t="s">
        <v>326</v>
      </c>
    </row>
    <row r="203" spans="1:26" x14ac:dyDescent="0.15">
      <c r="A203" s="26" t="s">
        <v>217</v>
      </c>
      <c r="C203" s="8" t="s">
        <v>501</v>
      </c>
      <c r="E203" s="8">
        <v>0.75</v>
      </c>
      <c r="F203" s="12" t="s">
        <v>465</v>
      </c>
      <c r="G203" s="8" t="s">
        <v>507</v>
      </c>
      <c r="H203" s="11" t="s">
        <v>506</v>
      </c>
      <c r="I203" s="8" t="s">
        <v>465</v>
      </c>
      <c r="K203" s="8">
        <v>185</v>
      </c>
      <c r="M203" s="1">
        <v>6883580</v>
      </c>
      <c r="O203" s="8">
        <v>66.069999999999993</v>
      </c>
      <c r="Q203" s="8">
        <v>91999</v>
      </c>
      <c r="S203" s="8">
        <v>8561618</v>
      </c>
      <c r="T203" s="22">
        <v>1292804318</v>
      </c>
      <c r="U203" s="23">
        <v>6883580</v>
      </c>
      <c r="V203" s="24">
        <f t="shared" si="4"/>
        <v>187.80987770898284</v>
      </c>
      <c r="W203" s="25" t="s">
        <v>263</v>
      </c>
      <c r="X203" s="25" t="s">
        <v>327</v>
      </c>
      <c r="Y203" s="25" t="s">
        <v>328</v>
      </c>
      <c r="Z203" s="25" t="s">
        <v>329</v>
      </c>
    </row>
    <row r="204" spans="1:26" x14ac:dyDescent="0.15">
      <c r="A204" s="26" t="s">
        <v>218</v>
      </c>
      <c r="C204" s="8" t="s">
        <v>501</v>
      </c>
      <c r="E204" s="8">
        <v>1</v>
      </c>
      <c r="F204" s="12" t="s">
        <v>465</v>
      </c>
      <c r="G204" s="8" t="s">
        <v>507</v>
      </c>
      <c r="H204" s="8" t="s">
        <v>508</v>
      </c>
      <c r="I204" s="8" t="s">
        <v>465</v>
      </c>
      <c r="K204" s="8">
        <v>122</v>
      </c>
      <c r="M204" s="1">
        <v>6818531</v>
      </c>
      <c r="O204" s="8">
        <v>66.06</v>
      </c>
      <c r="Q204" s="8">
        <v>175046</v>
      </c>
      <c r="S204" s="8">
        <v>9929490</v>
      </c>
      <c r="T204" s="22">
        <v>1499352990</v>
      </c>
      <c r="U204" s="23">
        <v>6818531</v>
      </c>
      <c r="V204" s="24">
        <f t="shared" si="4"/>
        <v>219.89384370328449</v>
      </c>
      <c r="W204" s="25" t="s">
        <v>263</v>
      </c>
      <c r="X204" s="25" t="s">
        <v>330</v>
      </c>
      <c r="Y204" s="25" t="s">
        <v>331</v>
      </c>
      <c r="Z204" s="25" t="s">
        <v>332</v>
      </c>
    </row>
    <row r="205" spans="1:26" x14ac:dyDescent="0.15">
      <c r="A205" s="26" t="s">
        <v>219</v>
      </c>
      <c r="C205" s="8" t="s">
        <v>501</v>
      </c>
      <c r="E205" s="8">
        <v>2</v>
      </c>
      <c r="F205" s="12" t="s">
        <v>465</v>
      </c>
      <c r="G205" s="8" t="s">
        <v>507</v>
      </c>
      <c r="H205" s="8" t="s">
        <v>506</v>
      </c>
      <c r="I205" s="8" t="s">
        <v>465</v>
      </c>
      <c r="K205" s="8">
        <v>89</v>
      </c>
      <c r="M205" s="1">
        <v>6800697</v>
      </c>
      <c r="O205" s="8">
        <v>66.180000000000007</v>
      </c>
      <c r="Q205" s="8">
        <v>279318</v>
      </c>
      <c r="S205" s="8">
        <v>7557704</v>
      </c>
      <c r="T205" s="22">
        <v>1141213304</v>
      </c>
      <c r="U205" s="23">
        <v>6800697</v>
      </c>
      <c r="V205" s="24">
        <f t="shared" si="4"/>
        <v>167.80828553308581</v>
      </c>
      <c r="W205" s="25" t="s">
        <v>263</v>
      </c>
      <c r="X205" s="25" t="s">
        <v>333</v>
      </c>
      <c r="Y205" s="25" t="s">
        <v>334</v>
      </c>
      <c r="Z205" s="25" t="s">
        <v>335</v>
      </c>
    </row>
    <row r="206" spans="1:26" x14ac:dyDescent="0.15">
      <c r="A206" s="26" t="s">
        <v>220</v>
      </c>
      <c r="C206" s="8" t="s">
        <v>501</v>
      </c>
      <c r="E206" s="8">
        <v>2</v>
      </c>
      <c r="F206" s="12" t="s">
        <v>465</v>
      </c>
      <c r="G206" s="8" t="s">
        <v>507</v>
      </c>
      <c r="H206" s="8" t="s">
        <v>508</v>
      </c>
      <c r="I206" s="8" t="s">
        <v>465</v>
      </c>
      <c r="K206" s="8">
        <v>108</v>
      </c>
      <c r="M206" s="1">
        <v>6805582</v>
      </c>
      <c r="O206" s="8">
        <v>66.17</v>
      </c>
      <c r="Q206" s="8">
        <v>232478</v>
      </c>
      <c r="S206" s="8">
        <v>6767452</v>
      </c>
      <c r="T206" s="22">
        <v>1021885252</v>
      </c>
      <c r="U206" s="23">
        <v>6805582</v>
      </c>
      <c r="V206" s="24">
        <f t="shared" si="4"/>
        <v>150.15398418533493</v>
      </c>
      <c r="W206" s="25" t="s">
        <v>263</v>
      </c>
      <c r="X206" s="25" t="s">
        <v>336</v>
      </c>
      <c r="Y206" s="25" t="s">
        <v>337</v>
      </c>
      <c r="Z206" s="25" t="s">
        <v>338</v>
      </c>
    </row>
    <row r="207" spans="1:26" x14ac:dyDescent="0.15">
      <c r="A207" s="26" t="s">
        <v>221</v>
      </c>
      <c r="C207" s="8" t="s">
        <v>501</v>
      </c>
      <c r="E207" s="8">
        <v>2</v>
      </c>
      <c r="F207" s="12" t="s">
        <v>465</v>
      </c>
      <c r="G207" s="8" t="s">
        <v>507</v>
      </c>
      <c r="H207" s="8" t="s">
        <v>508</v>
      </c>
      <c r="I207" s="8" t="s">
        <v>465</v>
      </c>
      <c r="K207" s="8">
        <v>166</v>
      </c>
      <c r="M207" s="1">
        <v>6797912</v>
      </c>
      <c r="O207" s="8">
        <v>66.16</v>
      </c>
      <c r="Q207" s="8">
        <v>97788</v>
      </c>
      <c r="S207" s="8">
        <v>6868594</v>
      </c>
      <c r="T207" s="22">
        <v>1037157694</v>
      </c>
      <c r="U207" s="23">
        <v>6797912</v>
      </c>
      <c r="V207" s="24">
        <f t="shared" si="4"/>
        <v>152.57003827057486</v>
      </c>
      <c r="W207" s="25" t="s">
        <v>263</v>
      </c>
      <c r="X207" s="25" t="s">
        <v>339</v>
      </c>
      <c r="Y207" s="25" t="s">
        <v>340</v>
      </c>
      <c r="Z207" s="25" t="s">
        <v>341</v>
      </c>
    </row>
    <row r="208" spans="1:26" x14ac:dyDescent="0.15">
      <c r="A208" s="26" t="s">
        <v>222</v>
      </c>
      <c r="C208" s="8" t="s">
        <v>501</v>
      </c>
      <c r="E208" s="8">
        <v>3</v>
      </c>
      <c r="F208" s="12" t="s">
        <v>465</v>
      </c>
      <c r="G208" s="8" t="s">
        <v>507</v>
      </c>
      <c r="H208" s="8" t="s">
        <v>506</v>
      </c>
      <c r="I208" s="8" t="s">
        <v>465</v>
      </c>
      <c r="K208" s="8">
        <v>123</v>
      </c>
      <c r="M208" s="1">
        <v>6801635</v>
      </c>
      <c r="O208" s="8">
        <v>66.17</v>
      </c>
      <c r="Q208" s="8">
        <v>177809</v>
      </c>
      <c r="S208" s="8">
        <v>7539606</v>
      </c>
      <c r="T208" s="22">
        <v>1138480506</v>
      </c>
      <c r="U208" s="23">
        <v>6801635</v>
      </c>
      <c r="V208" s="24">
        <f t="shared" si="4"/>
        <v>167.38335797201702</v>
      </c>
      <c r="W208" s="25" t="s">
        <v>263</v>
      </c>
      <c r="X208" s="25" t="s">
        <v>342</v>
      </c>
      <c r="Y208" s="25" t="s">
        <v>343</v>
      </c>
      <c r="Z208" s="25" t="s">
        <v>344</v>
      </c>
    </row>
    <row r="209" spans="1:26" x14ac:dyDescent="0.15">
      <c r="A209" s="26" t="s">
        <v>223</v>
      </c>
      <c r="C209" s="8" t="s">
        <v>501</v>
      </c>
      <c r="E209" s="8">
        <v>3</v>
      </c>
      <c r="F209" s="12" t="s">
        <v>465</v>
      </c>
      <c r="G209" s="8" t="s">
        <v>507</v>
      </c>
      <c r="H209" s="8" t="s">
        <v>508</v>
      </c>
      <c r="I209" s="8" t="s">
        <v>465</v>
      </c>
      <c r="K209" s="8">
        <v>283</v>
      </c>
      <c r="M209" s="1">
        <v>6772425</v>
      </c>
      <c r="O209" s="8">
        <v>66.11</v>
      </c>
      <c r="Q209" s="8">
        <v>56038</v>
      </c>
      <c r="S209" s="8">
        <v>6222650</v>
      </c>
      <c r="T209" s="22">
        <v>939620150</v>
      </c>
      <c r="U209" s="23">
        <v>6772425</v>
      </c>
      <c r="V209" s="24">
        <f t="shared" si="4"/>
        <v>138.74205325271228</v>
      </c>
      <c r="W209" s="25" t="s">
        <v>263</v>
      </c>
      <c r="X209" s="25" t="s">
        <v>345</v>
      </c>
      <c r="Y209" s="25" t="s">
        <v>346</v>
      </c>
      <c r="Z209" s="25" t="s">
        <v>347</v>
      </c>
    </row>
    <row r="210" spans="1:26" x14ac:dyDescent="0.15">
      <c r="A210" s="26" t="s">
        <v>224</v>
      </c>
      <c r="C210" s="8" t="s">
        <v>503</v>
      </c>
      <c r="E210" s="8">
        <v>1</v>
      </c>
      <c r="F210" s="12" t="s">
        <v>465</v>
      </c>
      <c r="G210" s="8" t="s">
        <v>507</v>
      </c>
      <c r="H210" s="8" t="s">
        <v>508</v>
      </c>
      <c r="I210" s="8" t="s">
        <v>465</v>
      </c>
      <c r="K210" s="8">
        <v>258</v>
      </c>
      <c r="M210" s="1">
        <v>6283939</v>
      </c>
      <c r="O210" s="8">
        <v>66.36999999999999</v>
      </c>
      <c r="Q210" s="8">
        <v>56684</v>
      </c>
      <c r="S210" s="8">
        <v>7046024</v>
      </c>
      <c r="T210" s="22">
        <v>1063949624</v>
      </c>
      <c r="U210" s="23">
        <v>6283939</v>
      </c>
      <c r="V210" s="24">
        <f t="shared" si="4"/>
        <v>169.31253215538851</v>
      </c>
      <c r="W210" s="25" t="s">
        <v>263</v>
      </c>
      <c r="X210" s="25" t="s">
        <v>348</v>
      </c>
      <c r="Y210" s="25" t="s">
        <v>349</v>
      </c>
      <c r="Z210" s="25" t="s">
        <v>350</v>
      </c>
    </row>
    <row r="211" spans="1:26" x14ac:dyDescent="0.15">
      <c r="A211" s="26" t="s">
        <v>225</v>
      </c>
      <c r="C211" s="8" t="s">
        <v>503</v>
      </c>
      <c r="E211" s="8">
        <v>1.5</v>
      </c>
      <c r="F211" s="12" t="s">
        <v>465</v>
      </c>
      <c r="G211" s="8" t="s">
        <v>507</v>
      </c>
      <c r="H211" s="8" t="s">
        <v>506</v>
      </c>
      <c r="I211" s="8" t="s">
        <v>465</v>
      </c>
      <c r="K211" s="8">
        <v>142</v>
      </c>
      <c r="M211" s="1">
        <v>6302899</v>
      </c>
      <c r="O211" s="8">
        <v>66.41</v>
      </c>
      <c r="Q211" s="8">
        <v>113686</v>
      </c>
      <c r="S211" s="8">
        <v>6424104</v>
      </c>
      <c r="T211" s="22">
        <v>970039704</v>
      </c>
      <c r="U211" s="23">
        <v>6302899</v>
      </c>
      <c r="V211" s="24">
        <f t="shared" ref="V211:V248" si="5">T211/U211</f>
        <v>153.90373604273208</v>
      </c>
      <c r="W211" s="25" t="s">
        <v>263</v>
      </c>
      <c r="X211" s="25" t="s">
        <v>351</v>
      </c>
      <c r="Y211" s="25" t="s">
        <v>352</v>
      </c>
      <c r="Z211" s="25" t="s">
        <v>353</v>
      </c>
    </row>
    <row r="212" spans="1:26" x14ac:dyDescent="0.15">
      <c r="A212" s="26" t="s">
        <v>226</v>
      </c>
      <c r="C212" s="8" t="s">
        <v>503</v>
      </c>
      <c r="E212" s="8">
        <v>2</v>
      </c>
      <c r="F212" s="12" t="s">
        <v>465</v>
      </c>
      <c r="G212" s="8" t="s">
        <v>507</v>
      </c>
      <c r="H212" s="8" t="s">
        <v>506</v>
      </c>
      <c r="I212" s="8" t="s">
        <v>465</v>
      </c>
      <c r="K212" s="8">
        <v>104</v>
      </c>
      <c r="M212" s="1">
        <v>6304191</v>
      </c>
      <c r="O212" s="8">
        <v>66.41</v>
      </c>
      <c r="Q212" s="8">
        <v>162359</v>
      </c>
      <c r="S212" s="8">
        <v>7690592</v>
      </c>
      <c r="T212" s="22">
        <v>1161279392</v>
      </c>
      <c r="U212" s="23">
        <v>6304191</v>
      </c>
      <c r="V212" s="24">
        <f t="shared" si="5"/>
        <v>184.20752036224792</v>
      </c>
      <c r="W212" s="25" t="s">
        <v>263</v>
      </c>
      <c r="X212" s="25" t="s">
        <v>354</v>
      </c>
      <c r="Y212" s="25" t="s">
        <v>355</v>
      </c>
      <c r="Z212" s="25" t="s">
        <v>356</v>
      </c>
    </row>
    <row r="213" spans="1:26" x14ac:dyDescent="0.15">
      <c r="A213" s="26" t="s">
        <v>227</v>
      </c>
      <c r="C213" s="8" t="s">
        <v>503</v>
      </c>
      <c r="E213" s="8">
        <v>2</v>
      </c>
      <c r="F213" s="12" t="s">
        <v>465</v>
      </c>
      <c r="G213" s="8" t="s">
        <v>507</v>
      </c>
      <c r="H213" s="8" t="s">
        <v>508</v>
      </c>
      <c r="I213" s="8" t="s">
        <v>465</v>
      </c>
      <c r="K213" s="8">
        <v>118</v>
      </c>
      <c r="M213" s="1">
        <v>6318753</v>
      </c>
      <c r="O213" s="8">
        <v>66.36999999999999</v>
      </c>
      <c r="Q213" s="8">
        <v>159233</v>
      </c>
      <c r="S213" s="8">
        <v>12321218</v>
      </c>
      <c r="T213" s="22">
        <v>1860503918</v>
      </c>
      <c r="U213" s="23">
        <v>6318753</v>
      </c>
      <c r="V213" s="24">
        <f t="shared" si="5"/>
        <v>294.44162764393542</v>
      </c>
      <c r="W213" s="25" t="s">
        <v>263</v>
      </c>
      <c r="X213" s="25" t="s">
        <v>357</v>
      </c>
      <c r="Y213" s="25" t="s">
        <v>358</v>
      </c>
      <c r="Z213" s="25" t="s">
        <v>359</v>
      </c>
    </row>
    <row r="214" spans="1:26" x14ac:dyDescent="0.15">
      <c r="A214" s="26" t="s">
        <v>228</v>
      </c>
      <c r="C214" s="8" t="s">
        <v>503</v>
      </c>
      <c r="E214" s="8">
        <v>2.75</v>
      </c>
      <c r="F214" s="12" t="s">
        <v>465</v>
      </c>
      <c r="G214" s="8" t="s">
        <v>507</v>
      </c>
      <c r="H214" s="8" t="s">
        <v>506</v>
      </c>
      <c r="I214" s="8" t="s">
        <v>465</v>
      </c>
      <c r="K214" s="8">
        <v>316</v>
      </c>
      <c r="M214" s="1">
        <v>6265320</v>
      </c>
      <c r="O214" s="8">
        <v>66.33</v>
      </c>
      <c r="Q214" s="8">
        <v>42331</v>
      </c>
      <c r="S214" s="8">
        <v>8087654</v>
      </c>
      <c r="T214" s="22">
        <v>1221235754</v>
      </c>
      <c r="U214" s="23">
        <v>6265320</v>
      </c>
      <c r="V214" s="24">
        <f t="shared" si="5"/>
        <v>194.91993290047435</v>
      </c>
      <c r="W214" s="25" t="s">
        <v>263</v>
      </c>
      <c r="X214" s="25" t="s">
        <v>360</v>
      </c>
      <c r="Y214" s="25" t="s">
        <v>361</v>
      </c>
      <c r="Z214" s="25" t="s">
        <v>362</v>
      </c>
    </row>
    <row r="215" spans="1:26" x14ac:dyDescent="0.15">
      <c r="A215" s="26" t="s">
        <v>229</v>
      </c>
      <c r="C215" s="8" t="s">
        <v>502</v>
      </c>
      <c r="E215" s="8">
        <v>0.5</v>
      </c>
      <c r="F215" s="12" t="s">
        <v>465</v>
      </c>
      <c r="G215" s="8" t="s">
        <v>507</v>
      </c>
      <c r="H215" s="8" t="s">
        <v>506</v>
      </c>
      <c r="I215" s="8" t="s">
        <v>465</v>
      </c>
      <c r="K215" s="8">
        <v>292</v>
      </c>
      <c r="M215" s="1">
        <v>6426870</v>
      </c>
      <c r="O215" s="8">
        <v>66.239999999999995</v>
      </c>
      <c r="Q215" s="8">
        <v>51275</v>
      </c>
      <c r="S215" s="8">
        <v>8151204</v>
      </c>
      <c r="T215" s="22">
        <v>1230831804</v>
      </c>
      <c r="U215" s="23">
        <v>6426870</v>
      </c>
      <c r="V215" s="24">
        <f t="shared" si="5"/>
        <v>191.51341228311759</v>
      </c>
      <c r="W215" s="25" t="s">
        <v>263</v>
      </c>
      <c r="X215" s="25" t="s">
        <v>363</v>
      </c>
      <c r="Y215" s="25" t="s">
        <v>364</v>
      </c>
      <c r="Z215" s="25" t="s">
        <v>365</v>
      </c>
    </row>
    <row r="216" spans="1:26" x14ac:dyDescent="0.15">
      <c r="A216" s="26" t="s">
        <v>230</v>
      </c>
      <c r="C216" s="8" t="s">
        <v>502</v>
      </c>
      <c r="E216" s="8">
        <v>0.75</v>
      </c>
      <c r="F216" s="12" t="s">
        <v>465</v>
      </c>
      <c r="G216" s="8" t="s">
        <v>507</v>
      </c>
      <c r="H216" s="8" t="s">
        <v>506</v>
      </c>
      <c r="I216" s="8" t="s">
        <v>465</v>
      </c>
      <c r="K216" s="8">
        <v>287</v>
      </c>
      <c r="M216" s="1">
        <v>6448154</v>
      </c>
      <c r="O216" s="8">
        <v>66.23</v>
      </c>
      <c r="Q216" s="8">
        <v>55075</v>
      </c>
      <c r="S216" s="8">
        <v>7012174</v>
      </c>
      <c r="T216" s="22">
        <v>1058838274</v>
      </c>
      <c r="U216" s="23">
        <v>6448154</v>
      </c>
      <c r="V216" s="24">
        <f t="shared" si="5"/>
        <v>164.20796928857467</v>
      </c>
      <c r="W216" s="25" t="s">
        <v>263</v>
      </c>
      <c r="X216" s="25" t="s">
        <v>366</v>
      </c>
      <c r="Y216" s="25" t="s">
        <v>367</v>
      </c>
      <c r="Z216" s="25" t="s">
        <v>368</v>
      </c>
    </row>
    <row r="217" spans="1:26" x14ac:dyDescent="0.15">
      <c r="A217" s="26" t="s">
        <v>231</v>
      </c>
      <c r="C217" s="8" t="s">
        <v>502</v>
      </c>
      <c r="E217" s="8">
        <v>0.75</v>
      </c>
      <c r="F217" s="12" t="s">
        <v>465</v>
      </c>
      <c r="G217" s="8" t="s">
        <v>507</v>
      </c>
      <c r="H217" s="8" t="s">
        <v>506</v>
      </c>
      <c r="I217" s="8" t="s">
        <v>465</v>
      </c>
      <c r="K217" s="8">
        <v>57</v>
      </c>
      <c r="M217" s="1">
        <v>6457835</v>
      </c>
      <c r="O217" s="8">
        <v>66.36</v>
      </c>
      <c r="Q217" s="8">
        <v>286921</v>
      </c>
      <c r="S217" s="8">
        <v>7716536</v>
      </c>
      <c r="T217" s="22">
        <v>1165196936</v>
      </c>
      <c r="U217" s="23">
        <v>6457835</v>
      </c>
      <c r="V217" s="24">
        <f t="shared" si="5"/>
        <v>180.43151241863566</v>
      </c>
      <c r="W217" s="25" t="s">
        <v>263</v>
      </c>
      <c r="X217" s="25" t="s">
        <v>369</v>
      </c>
      <c r="Y217" s="25" t="s">
        <v>370</v>
      </c>
      <c r="Z217" s="25" t="s">
        <v>371</v>
      </c>
    </row>
    <row r="218" spans="1:26" x14ac:dyDescent="0.15">
      <c r="A218" s="26" t="s">
        <v>232</v>
      </c>
      <c r="C218" s="8" t="s">
        <v>502</v>
      </c>
      <c r="E218" s="8">
        <v>1</v>
      </c>
      <c r="F218" s="12" t="s">
        <v>465</v>
      </c>
      <c r="G218" s="8" t="s">
        <v>507</v>
      </c>
      <c r="H218" s="8" t="s">
        <v>508</v>
      </c>
      <c r="I218" s="8" t="s">
        <v>465</v>
      </c>
      <c r="K218" s="8">
        <v>111</v>
      </c>
      <c r="M218" s="1">
        <v>6456404</v>
      </c>
      <c r="O218" s="8">
        <v>66.349999999999994</v>
      </c>
      <c r="Q218" s="8">
        <v>160077</v>
      </c>
      <c r="S218" s="8">
        <v>6523978</v>
      </c>
      <c r="T218" s="22">
        <v>985120678</v>
      </c>
      <c r="U218" s="23">
        <v>6456404</v>
      </c>
      <c r="V218" s="24">
        <f t="shared" si="5"/>
        <v>152.58039583644393</v>
      </c>
      <c r="W218" s="25" t="s">
        <v>263</v>
      </c>
      <c r="X218" s="25" t="s">
        <v>372</v>
      </c>
      <c r="Y218" s="25" t="s">
        <v>373</v>
      </c>
      <c r="Z218" s="25" t="s">
        <v>374</v>
      </c>
    </row>
    <row r="219" spans="1:26" x14ac:dyDescent="0.15">
      <c r="A219" s="26" t="s">
        <v>233</v>
      </c>
      <c r="C219" s="8" t="s">
        <v>502</v>
      </c>
      <c r="E219" s="8">
        <v>1.25</v>
      </c>
      <c r="F219" s="12" t="s">
        <v>465</v>
      </c>
      <c r="G219" s="8" t="s">
        <v>507</v>
      </c>
      <c r="H219" s="8" t="s">
        <v>506</v>
      </c>
      <c r="I219" s="8" t="s">
        <v>465</v>
      </c>
      <c r="K219" s="8">
        <v>133</v>
      </c>
      <c r="M219" s="1">
        <v>6446618</v>
      </c>
      <c r="O219" s="8">
        <v>66.34</v>
      </c>
      <c r="Q219" s="8">
        <v>156095</v>
      </c>
      <c r="S219" s="8">
        <v>7005254</v>
      </c>
      <c r="T219" s="22">
        <v>1057793354</v>
      </c>
      <c r="U219" s="23">
        <v>6446618</v>
      </c>
      <c r="V219" s="24">
        <f t="shared" si="5"/>
        <v>164.08500612259016</v>
      </c>
      <c r="W219" s="25" t="s">
        <v>263</v>
      </c>
      <c r="X219" s="25" t="s">
        <v>375</v>
      </c>
      <c r="Y219" s="25" t="s">
        <v>376</v>
      </c>
      <c r="Z219" s="25" t="s">
        <v>377</v>
      </c>
    </row>
    <row r="220" spans="1:26" x14ac:dyDescent="0.15">
      <c r="A220" s="26" t="s">
        <v>234</v>
      </c>
      <c r="C220" s="8" t="s">
        <v>502</v>
      </c>
      <c r="E220" s="8">
        <v>1.5</v>
      </c>
      <c r="F220" s="12" t="s">
        <v>465</v>
      </c>
      <c r="G220" s="8" t="s">
        <v>507</v>
      </c>
      <c r="H220" s="8" t="s">
        <v>506</v>
      </c>
      <c r="I220" s="8" t="s">
        <v>465</v>
      </c>
      <c r="K220" s="8">
        <v>201</v>
      </c>
      <c r="M220" s="1">
        <v>6439040</v>
      </c>
      <c r="O220" s="8">
        <v>66.320000000000007</v>
      </c>
      <c r="Q220" s="8">
        <v>71991</v>
      </c>
      <c r="S220" s="8">
        <v>6100052</v>
      </c>
      <c r="T220" s="22">
        <v>921107852</v>
      </c>
      <c r="U220" s="23">
        <v>6439040</v>
      </c>
      <c r="V220" s="24">
        <f t="shared" si="5"/>
        <v>143.05049386243911</v>
      </c>
      <c r="W220" s="25" t="s">
        <v>263</v>
      </c>
      <c r="X220" s="25" t="s">
        <v>378</v>
      </c>
      <c r="Y220" s="25" t="s">
        <v>379</v>
      </c>
      <c r="Z220" s="25" t="s">
        <v>380</v>
      </c>
    </row>
    <row r="221" spans="1:26" x14ac:dyDescent="0.15">
      <c r="A221" s="26" t="s">
        <v>235</v>
      </c>
      <c r="C221" s="8" t="s">
        <v>502</v>
      </c>
      <c r="E221" s="8">
        <v>1.75</v>
      </c>
      <c r="F221" s="12" t="s">
        <v>465</v>
      </c>
      <c r="G221" s="8" t="s">
        <v>507</v>
      </c>
      <c r="H221" s="8" t="s">
        <v>506</v>
      </c>
      <c r="I221" s="8" t="s">
        <v>465</v>
      </c>
      <c r="K221" s="8">
        <v>176</v>
      </c>
      <c r="M221" s="1">
        <v>6443741</v>
      </c>
      <c r="O221" s="8">
        <v>66.320000000000007</v>
      </c>
      <c r="Q221" s="8">
        <v>84206</v>
      </c>
      <c r="S221" s="8">
        <v>7360600</v>
      </c>
      <c r="T221" s="22">
        <v>1111450600</v>
      </c>
      <c r="U221" s="23">
        <v>6443741</v>
      </c>
      <c r="V221" s="24">
        <f t="shared" si="5"/>
        <v>172.48530007646178</v>
      </c>
      <c r="W221" s="25" t="s">
        <v>263</v>
      </c>
      <c r="X221" s="25" t="s">
        <v>381</v>
      </c>
      <c r="Y221" s="25" t="s">
        <v>382</v>
      </c>
      <c r="Z221" s="25" t="s">
        <v>383</v>
      </c>
    </row>
    <row r="222" spans="1:26" x14ac:dyDescent="0.15">
      <c r="A222" s="26" t="s">
        <v>236</v>
      </c>
      <c r="C222" s="8" t="s">
        <v>502</v>
      </c>
      <c r="E222" s="8">
        <v>1.75</v>
      </c>
      <c r="F222" s="12" t="s">
        <v>465</v>
      </c>
      <c r="G222" s="8" t="s">
        <v>507</v>
      </c>
      <c r="H222" s="8" t="s">
        <v>506</v>
      </c>
      <c r="I222" s="8" t="s">
        <v>465</v>
      </c>
      <c r="K222" s="8">
        <v>66</v>
      </c>
      <c r="M222" s="1">
        <v>6458867</v>
      </c>
      <c r="O222" s="8">
        <v>66.34</v>
      </c>
      <c r="Q222" s="8">
        <v>263091</v>
      </c>
      <c r="S222" s="8">
        <v>8360774</v>
      </c>
      <c r="T222" s="22">
        <v>1262476874</v>
      </c>
      <c r="U222" s="23">
        <v>6458867</v>
      </c>
      <c r="V222" s="24">
        <f t="shared" si="5"/>
        <v>195.464138524605</v>
      </c>
      <c r="W222" s="25" t="s">
        <v>263</v>
      </c>
      <c r="X222" s="25" t="s">
        <v>384</v>
      </c>
      <c r="Y222" s="25" t="s">
        <v>385</v>
      </c>
      <c r="Z222" s="25" t="s">
        <v>386</v>
      </c>
    </row>
    <row r="223" spans="1:26" x14ac:dyDescent="0.15">
      <c r="A223" s="26" t="s">
        <v>237</v>
      </c>
      <c r="C223" s="8" t="s">
        <v>502</v>
      </c>
      <c r="E223" s="8">
        <v>1.75</v>
      </c>
      <c r="F223" s="12" t="s">
        <v>465</v>
      </c>
      <c r="G223" s="8" t="s">
        <v>507</v>
      </c>
      <c r="H223" s="8" t="s">
        <v>506</v>
      </c>
      <c r="I223" s="8" t="s">
        <v>465</v>
      </c>
      <c r="K223" s="8">
        <v>121</v>
      </c>
      <c r="M223" s="1">
        <v>6800962</v>
      </c>
      <c r="O223" s="8">
        <v>66.17</v>
      </c>
      <c r="Q223" s="8">
        <v>195494</v>
      </c>
      <c r="S223" s="8">
        <v>6308854</v>
      </c>
      <c r="T223" s="22">
        <v>952636954</v>
      </c>
      <c r="U223" s="23">
        <v>6800962</v>
      </c>
      <c r="V223" s="24">
        <f t="shared" si="5"/>
        <v>140.07385337544895</v>
      </c>
      <c r="W223" s="25" t="s">
        <v>263</v>
      </c>
      <c r="X223" s="25" t="s">
        <v>387</v>
      </c>
      <c r="Y223" s="25" t="s">
        <v>388</v>
      </c>
      <c r="Z223" s="25" t="s">
        <v>389</v>
      </c>
    </row>
    <row r="224" spans="1:26" x14ac:dyDescent="0.15">
      <c r="A224" s="26" t="s">
        <v>238</v>
      </c>
      <c r="C224" s="8" t="s">
        <v>502</v>
      </c>
      <c r="E224" s="8">
        <v>2</v>
      </c>
      <c r="F224" s="12" t="s">
        <v>465</v>
      </c>
      <c r="G224" s="8" t="s">
        <v>507</v>
      </c>
      <c r="H224" s="8" t="s">
        <v>506</v>
      </c>
      <c r="I224" s="8" t="s">
        <v>465</v>
      </c>
      <c r="K224" s="8">
        <v>124</v>
      </c>
      <c r="M224" s="1">
        <v>6453793</v>
      </c>
      <c r="O224" s="8">
        <v>66.34</v>
      </c>
      <c r="Q224" s="8">
        <v>117413</v>
      </c>
      <c r="S224" s="8">
        <v>7073208</v>
      </c>
      <c r="T224" s="22">
        <v>1068054408</v>
      </c>
      <c r="U224" s="23">
        <v>6453793</v>
      </c>
      <c r="V224" s="24">
        <f t="shared" si="5"/>
        <v>165.4925108382001</v>
      </c>
      <c r="W224" s="25" t="s">
        <v>263</v>
      </c>
      <c r="X224" s="25" t="s">
        <v>390</v>
      </c>
      <c r="Y224" s="25" t="s">
        <v>391</v>
      </c>
      <c r="Z224" s="25" t="s">
        <v>392</v>
      </c>
    </row>
    <row r="225" spans="1:26" x14ac:dyDescent="0.15">
      <c r="A225" s="26" t="s">
        <v>239</v>
      </c>
      <c r="C225" s="8" t="s">
        <v>502</v>
      </c>
      <c r="E225" s="8">
        <v>2</v>
      </c>
      <c r="F225" s="12" t="s">
        <v>465</v>
      </c>
      <c r="G225" s="8" t="s">
        <v>507</v>
      </c>
      <c r="H225" s="8" t="s">
        <v>506</v>
      </c>
      <c r="I225" s="8" t="s">
        <v>465</v>
      </c>
      <c r="K225" s="8">
        <v>100</v>
      </c>
      <c r="M225" s="1">
        <v>6500337</v>
      </c>
      <c r="O225" s="8">
        <v>66.06</v>
      </c>
      <c r="Q225" s="8">
        <v>192400</v>
      </c>
      <c r="S225" s="8">
        <v>7413770</v>
      </c>
      <c r="T225" s="22">
        <v>1119479270</v>
      </c>
      <c r="U225" s="23">
        <v>6500337</v>
      </c>
      <c r="V225" s="24">
        <f t="shared" si="5"/>
        <v>172.21865112531859</v>
      </c>
      <c r="W225" s="25" t="s">
        <v>263</v>
      </c>
      <c r="X225" s="25" t="s">
        <v>393</v>
      </c>
      <c r="Y225" s="25" t="s">
        <v>394</v>
      </c>
      <c r="Z225" s="25" t="s">
        <v>395</v>
      </c>
    </row>
    <row r="226" spans="1:26" x14ac:dyDescent="0.15">
      <c r="A226" s="26" t="s">
        <v>240</v>
      </c>
      <c r="C226" s="8" t="s">
        <v>502</v>
      </c>
      <c r="E226" s="8">
        <v>2</v>
      </c>
      <c r="F226" s="12" t="s">
        <v>465</v>
      </c>
      <c r="G226" s="8" t="s">
        <v>507</v>
      </c>
      <c r="H226" s="8" t="s">
        <v>506</v>
      </c>
      <c r="I226" s="8" t="s">
        <v>465</v>
      </c>
      <c r="K226" s="8">
        <v>413</v>
      </c>
      <c r="M226" s="1">
        <v>6411305</v>
      </c>
      <c r="O226" s="8">
        <v>66.2</v>
      </c>
      <c r="Q226" s="8">
        <v>33109</v>
      </c>
      <c r="S226" s="8">
        <v>9079594</v>
      </c>
      <c r="T226" s="22">
        <v>1371018694</v>
      </c>
      <c r="U226" s="23">
        <v>6411305</v>
      </c>
      <c r="V226" s="24">
        <f t="shared" si="5"/>
        <v>213.84393567300262</v>
      </c>
      <c r="W226" s="25" t="s">
        <v>263</v>
      </c>
      <c r="X226" s="25" t="s">
        <v>396</v>
      </c>
      <c r="Y226" s="25" t="s">
        <v>397</v>
      </c>
      <c r="Z226" s="25" t="s">
        <v>398</v>
      </c>
    </row>
    <row r="227" spans="1:26" x14ac:dyDescent="0.15">
      <c r="A227" s="26" t="s">
        <v>241</v>
      </c>
      <c r="C227" s="8" t="s">
        <v>502</v>
      </c>
      <c r="E227" s="8">
        <v>2</v>
      </c>
      <c r="F227" s="12" t="s">
        <v>465</v>
      </c>
      <c r="G227" s="8" t="s">
        <v>507</v>
      </c>
      <c r="H227" s="8" t="s">
        <v>508</v>
      </c>
      <c r="I227" s="8" t="s">
        <v>465</v>
      </c>
      <c r="K227" s="8">
        <v>56</v>
      </c>
      <c r="M227" s="1">
        <v>6457154</v>
      </c>
      <c r="O227" s="8">
        <v>66.36</v>
      </c>
      <c r="Q227" s="8">
        <v>377517</v>
      </c>
      <c r="S227" s="8">
        <v>7727066</v>
      </c>
      <c r="T227" s="22">
        <v>1166786966</v>
      </c>
      <c r="U227" s="23">
        <v>6457154</v>
      </c>
      <c r="V227" s="24">
        <f t="shared" si="5"/>
        <v>180.69678468253971</v>
      </c>
      <c r="W227" s="25" t="s">
        <v>263</v>
      </c>
      <c r="X227" s="25" t="s">
        <v>399</v>
      </c>
      <c r="Y227" s="25" t="s">
        <v>400</v>
      </c>
      <c r="Z227" s="25" t="s">
        <v>401</v>
      </c>
    </row>
    <row r="228" spans="1:26" x14ac:dyDescent="0.15">
      <c r="A228" s="26" t="s">
        <v>242</v>
      </c>
      <c r="C228" s="8" t="s">
        <v>502</v>
      </c>
      <c r="E228" s="8">
        <v>2</v>
      </c>
      <c r="F228" s="12" t="s">
        <v>465</v>
      </c>
      <c r="G228" s="8" t="s">
        <v>507</v>
      </c>
      <c r="H228" s="8" t="s">
        <v>508</v>
      </c>
      <c r="I228" s="8" t="s">
        <v>465</v>
      </c>
      <c r="K228" s="8">
        <v>166</v>
      </c>
      <c r="M228" s="1">
        <v>6454627</v>
      </c>
      <c r="O228" s="8">
        <v>66.33</v>
      </c>
      <c r="Q228" s="8">
        <v>87330</v>
      </c>
      <c r="S228" s="8">
        <v>10026352</v>
      </c>
      <c r="T228" s="22">
        <v>1513979152</v>
      </c>
      <c r="U228" s="23">
        <v>6454627</v>
      </c>
      <c r="V228" s="24">
        <f t="shared" si="5"/>
        <v>234.55718696060981</v>
      </c>
      <c r="W228" s="25" t="s">
        <v>263</v>
      </c>
      <c r="X228" s="25" t="s">
        <v>402</v>
      </c>
      <c r="Y228" s="25" t="s">
        <v>403</v>
      </c>
      <c r="Z228" s="25" t="s">
        <v>404</v>
      </c>
    </row>
    <row r="229" spans="1:26" x14ac:dyDescent="0.15">
      <c r="A229" s="26" t="s">
        <v>243</v>
      </c>
      <c r="C229" s="8" t="s">
        <v>502</v>
      </c>
      <c r="E229" s="8">
        <v>2.25</v>
      </c>
      <c r="F229" s="12" t="s">
        <v>465</v>
      </c>
      <c r="G229" s="8" t="s">
        <v>507</v>
      </c>
      <c r="H229" s="8" t="s">
        <v>506</v>
      </c>
      <c r="I229" s="8" t="s">
        <v>465</v>
      </c>
      <c r="K229" s="8">
        <v>80</v>
      </c>
      <c r="M229" s="1">
        <v>6532998</v>
      </c>
      <c r="O229" s="8">
        <v>65.83</v>
      </c>
      <c r="Q229" s="8">
        <v>377517</v>
      </c>
      <c r="S229" s="8">
        <v>10211660</v>
      </c>
      <c r="T229" s="22">
        <v>1541960660</v>
      </c>
      <c r="U229" s="23">
        <v>6532998</v>
      </c>
      <c r="V229" s="24">
        <f t="shared" si="5"/>
        <v>236.02650115613076</v>
      </c>
      <c r="W229" s="25" t="s">
        <v>263</v>
      </c>
      <c r="X229" s="25" t="s">
        <v>405</v>
      </c>
      <c r="Y229" s="25" t="s">
        <v>406</v>
      </c>
      <c r="Z229" s="25" t="s">
        <v>407</v>
      </c>
    </row>
    <row r="230" spans="1:26" x14ac:dyDescent="0.15">
      <c r="A230" s="26" t="s">
        <v>244</v>
      </c>
      <c r="C230" s="8" t="s">
        <v>502</v>
      </c>
      <c r="E230" s="8">
        <v>2.25</v>
      </c>
      <c r="F230" s="12" t="s">
        <v>465</v>
      </c>
      <c r="G230" s="8" t="s">
        <v>507</v>
      </c>
      <c r="H230" s="8" t="s">
        <v>506</v>
      </c>
      <c r="I230" s="8" t="s">
        <v>465</v>
      </c>
      <c r="K230" s="8">
        <v>83</v>
      </c>
      <c r="M230" s="1">
        <v>6507355</v>
      </c>
      <c r="O230" s="8">
        <v>66.19</v>
      </c>
      <c r="Q230" s="8">
        <v>256553</v>
      </c>
      <c r="S230" s="8">
        <v>12566280</v>
      </c>
      <c r="T230" s="22">
        <v>1897508280</v>
      </c>
      <c r="U230" s="23">
        <v>6507355</v>
      </c>
      <c r="V230" s="24">
        <f t="shared" si="5"/>
        <v>291.59440048990717</v>
      </c>
      <c r="W230" s="25" t="s">
        <v>263</v>
      </c>
      <c r="X230" s="25" t="s">
        <v>408</v>
      </c>
      <c r="Y230" s="25" t="s">
        <v>409</v>
      </c>
      <c r="Z230" s="25" t="s">
        <v>410</v>
      </c>
    </row>
    <row r="231" spans="1:26" x14ac:dyDescent="0.15">
      <c r="A231" s="26" t="s">
        <v>245</v>
      </c>
      <c r="C231" s="8" t="s">
        <v>502</v>
      </c>
      <c r="E231" s="8">
        <v>2.25</v>
      </c>
      <c r="F231" s="12" t="s">
        <v>465</v>
      </c>
      <c r="G231" s="8" t="s">
        <v>507</v>
      </c>
      <c r="H231" s="8" t="s">
        <v>506</v>
      </c>
      <c r="I231" s="8" t="s">
        <v>465</v>
      </c>
      <c r="K231" s="8">
        <v>58</v>
      </c>
      <c r="M231" s="1">
        <v>6461509</v>
      </c>
      <c r="O231" s="8">
        <v>66.33</v>
      </c>
      <c r="Q231" s="8">
        <v>263035</v>
      </c>
      <c r="S231" s="8">
        <v>8248520</v>
      </c>
      <c r="T231" s="22">
        <v>1245526520</v>
      </c>
      <c r="U231" s="23">
        <v>6461509</v>
      </c>
      <c r="V231" s="24">
        <f t="shared" si="5"/>
        <v>192.76093556474191</v>
      </c>
      <c r="W231" s="25" t="s">
        <v>263</v>
      </c>
      <c r="X231" s="25" t="s">
        <v>411</v>
      </c>
      <c r="Y231" s="25" t="s">
        <v>412</v>
      </c>
      <c r="Z231" s="25" t="s">
        <v>413</v>
      </c>
    </row>
    <row r="232" spans="1:26" x14ac:dyDescent="0.15">
      <c r="A232" s="26" t="s">
        <v>246</v>
      </c>
      <c r="C232" s="8" t="s">
        <v>502</v>
      </c>
      <c r="E232" s="8">
        <v>2.5</v>
      </c>
      <c r="F232" s="12" t="s">
        <v>465</v>
      </c>
      <c r="G232" s="8" t="s">
        <v>507</v>
      </c>
      <c r="H232" s="8" t="s">
        <v>506</v>
      </c>
      <c r="I232" s="8" t="s">
        <v>465</v>
      </c>
      <c r="K232" s="8">
        <v>59</v>
      </c>
      <c r="M232" s="1">
        <v>6457780</v>
      </c>
      <c r="O232" s="8">
        <v>66.36</v>
      </c>
      <c r="Q232" s="8">
        <v>286740</v>
      </c>
      <c r="S232" s="8">
        <v>6616412</v>
      </c>
      <c r="T232" s="22">
        <v>999078212</v>
      </c>
      <c r="U232" s="23">
        <v>6457780</v>
      </c>
      <c r="V232" s="24">
        <f t="shared" si="5"/>
        <v>154.70923630101984</v>
      </c>
      <c r="W232" s="25" t="s">
        <v>263</v>
      </c>
      <c r="X232" s="25" t="s">
        <v>414</v>
      </c>
      <c r="Y232" s="25" t="s">
        <v>415</v>
      </c>
      <c r="Z232" s="25" t="s">
        <v>416</v>
      </c>
    </row>
    <row r="233" spans="1:26" x14ac:dyDescent="0.15">
      <c r="A233" s="26" t="s">
        <v>247</v>
      </c>
      <c r="C233" s="8" t="s">
        <v>502</v>
      </c>
      <c r="E233" s="8">
        <v>2.5</v>
      </c>
      <c r="F233" s="12" t="s">
        <v>465</v>
      </c>
      <c r="G233" s="8" t="s">
        <v>507</v>
      </c>
      <c r="H233" s="8" t="s">
        <v>506</v>
      </c>
      <c r="I233" s="8" t="s">
        <v>465</v>
      </c>
      <c r="K233" s="8">
        <v>80</v>
      </c>
      <c r="M233" s="1">
        <v>6456237</v>
      </c>
      <c r="O233" s="8">
        <v>66.36</v>
      </c>
      <c r="Q233" s="8">
        <v>193524</v>
      </c>
      <c r="S233" s="8">
        <v>6757086</v>
      </c>
      <c r="T233" s="22">
        <v>1020319986</v>
      </c>
      <c r="U233" s="23">
        <v>6456237</v>
      </c>
      <c r="V233" s="24">
        <f t="shared" si="5"/>
        <v>158.03632766269268</v>
      </c>
      <c r="W233" s="25" t="s">
        <v>263</v>
      </c>
      <c r="X233" s="25" t="s">
        <v>417</v>
      </c>
      <c r="Y233" s="25" t="s">
        <v>418</v>
      </c>
      <c r="Z233" s="25" t="s">
        <v>419</v>
      </c>
    </row>
    <row r="234" spans="1:26" x14ac:dyDescent="0.15">
      <c r="A234" s="26" t="s">
        <v>248</v>
      </c>
      <c r="C234" s="8" t="s">
        <v>502</v>
      </c>
      <c r="E234" s="8">
        <v>2.5</v>
      </c>
      <c r="F234" s="12" t="s">
        <v>465</v>
      </c>
      <c r="G234" s="8" t="s">
        <v>507</v>
      </c>
      <c r="H234" s="8" t="s">
        <v>506</v>
      </c>
      <c r="I234" s="8" t="s">
        <v>465</v>
      </c>
      <c r="K234" s="8">
        <v>53</v>
      </c>
      <c r="M234" s="1">
        <v>6457460</v>
      </c>
      <c r="O234" s="8">
        <v>66.36</v>
      </c>
      <c r="Q234" s="8">
        <v>401479</v>
      </c>
      <c r="S234" s="8">
        <v>7027280</v>
      </c>
      <c r="T234" s="22">
        <v>1061119280</v>
      </c>
      <c r="U234" s="23">
        <v>6457460</v>
      </c>
      <c r="V234" s="24">
        <f t="shared" si="5"/>
        <v>164.32456105032009</v>
      </c>
      <c r="W234" s="25" t="s">
        <v>263</v>
      </c>
      <c r="X234" s="25" t="s">
        <v>420</v>
      </c>
      <c r="Y234" s="25" t="s">
        <v>421</v>
      </c>
      <c r="Z234" s="25" t="s">
        <v>422</v>
      </c>
    </row>
    <row r="235" spans="1:26" x14ac:dyDescent="0.15">
      <c r="A235" s="26" t="s">
        <v>249</v>
      </c>
      <c r="C235" s="8" t="s">
        <v>502</v>
      </c>
      <c r="E235" s="8">
        <v>2.75</v>
      </c>
      <c r="F235" s="12" t="s">
        <v>465</v>
      </c>
      <c r="G235" s="8" t="s">
        <v>507</v>
      </c>
      <c r="H235" s="8" t="s">
        <v>506</v>
      </c>
      <c r="I235" s="8" t="s">
        <v>465</v>
      </c>
      <c r="K235" s="8">
        <v>55</v>
      </c>
      <c r="M235" s="1">
        <v>6456669</v>
      </c>
      <c r="O235" s="8">
        <v>66.36</v>
      </c>
      <c r="Q235" s="8">
        <v>377516</v>
      </c>
      <c r="S235" s="8">
        <v>6930740</v>
      </c>
      <c r="T235" s="22">
        <v>1046541740</v>
      </c>
      <c r="U235" s="23">
        <v>6456669</v>
      </c>
      <c r="V235" s="24">
        <f t="shared" si="5"/>
        <v>162.0869429732266</v>
      </c>
      <c r="W235" s="25" t="s">
        <v>263</v>
      </c>
      <c r="X235" s="25" t="s">
        <v>423</v>
      </c>
      <c r="Y235" s="25" t="s">
        <v>424</v>
      </c>
      <c r="Z235" s="25" t="s">
        <v>425</v>
      </c>
    </row>
    <row r="236" spans="1:26" x14ac:dyDescent="0.15">
      <c r="A236" s="26" t="s">
        <v>250</v>
      </c>
      <c r="C236" s="8" t="s">
        <v>502</v>
      </c>
      <c r="E236" s="8">
        <v>3</v>
      </c>
      <c r="F236" s="12" t="s">
        <v>465</v>
      </c>
      <c r="G236" s="8" t="s">
        <v>507</v>
      </c>
      <c r="H236" s="8" t="s">
        <v>506</v>
      </c>
      <c r="I236" s="8" t="s">
        <v>465</v>
      </c>
      <c r="K236" s="8">
        <v>282</v>
      </c>
      <c r="M236" s="1">
        <v>6426784</v>
      </c>
      <c r="O236" s="8">
        <v>66.290000000000006</v>
      </c>
      <c r="Q236" s="8">
        <v>51355</v>
      </c>
      <c r="S236" s="8">
        <v>7211078</v>
      </c>
      <c r="T236" s="22">
        <v>1088872778</v>
      </c>
      <c r="U236" s="23">
        <v>6426784</v>
      </c>
      <c r="V236" s="24">
        <f t="shared" si="5"/>
        <v>169.42731823568366</v>
      </c>
      <c r="W236" s="25" t="s">
        <v>263</v>
      </c>
      <c r="X236" s="25" t="s">
        <v>426</v>
      </c>
      <c r="Y236" s="25" t="s">
        <v>427</v>
      </c>
      <c r="Z236" s="25" t="s">
        <v>428</v>
      </c>
    </row>
    <row r="237" spans="1:26" x14ac:dyDescent="0.15">
      <c r="A237" s="26" t="s">
        <v>251</v>
      </c>
      <c r="C237" s="8" t="s">
        <v>502</v>
      </c>
      <c r="E237" s="8">
        <v>3</v>
      </c>
      <c r="F237" s="12" t="s">
        <v>465</v>
      </c>
      <c r="G237" s="8" t="s">
        <v>507</v>
      </c>
      <c r="H237" s="8" t="s">
        <v>506</v>
      </c>
      <c r="I237" s="8" t="s">
        <v>465</v>
      </c>
      <c r="K237" s="8">
        <v>61</v>
      </c>
      <c r="M237" s="1">
        <v>6456670</v>
      </c>
      <c r="O237" s="8">
        <v>66.36</v>
      </c>
      <c r="Q237" s="8">
        <v>263086</v>
      </c>
      <c r="S237" s="8">
        <v>7599186</v>
      </c>
      <c r="T237" s="22">
        <v>1147477086</v>
      </c>
      <c r="U237" s="23">
        <v>6456670</v>
      </c>
      <c r="V237" s="24">
        <f t="shared" si="5"/>
        <v>177.71964278800061</v>
      </c>
      <c r="W237" s="25" t="s">
        <v>263</v>
      </c>
      <c r="X237" s="25" t="s">
        <v>429</v>
      </c>
      <c r="Y237" s="25" t="s">
        <v>430</v>
      </c>
      <c r="Z237" s="25" t="s">
        <v>431</v>
      </c>
    </row>
    <row r="238" spans="1:26" x14ac:dyDescent="0.15">
      <c r="A238" s="26" t="s">
        <v>252</v>
      </c>
      <c r="C238" s="8" t="s">
        <v>502</v>
      </c>
      <c r="E238" s="8">
        <v>3</v>
      </c>
      <c r="F238" s="12" t="s">
        <v>465</v>
      </c>
      <c r="G238" s="8" t="s">
        <v>507</v>
      </c>
      <c r="H238" s="8" t="s">
        <v>508</v>
      </c>
      <c r="I238" s="8" t="s">
        <v>465</v>
      </c>
      <c r="K238" s="8">
        <v>114</v>
      </c>
      <c r="M238" s="1">
        <v>6453964</v>
      </c>
      <c r="O238" s="8">
        <v>66.349999999999994</v>
      </c>
      <c r="Q238" s="8">
        <v>135471</v>
      </c>
      <c r="S238" s="8">
        <v>6053760</v>
      </c>
      <c r="T238" s="22">
        <v>914117760</v>
      </c>
      <c r="U238" s="23">
        <v>6453964</v>
      </c>
      <c r="V238" s="24">
        <f t="shared" si="5"/>
        <v>141.63663757653435</v>
      </c>
      <c r="W238" s="25" t="s">
        <v>263</v>
      </c>
      <c r="X238" s="25" t="s">
        <v>432</v>
      </c>
      <c r="Y238" s="25" t="s">
        <v>433</v>
      </c>
      <c r="Z238" s="25" t="s">
        <v>434</v>
      </c>
    </row>
    <row r="239" spans="1:26" x14ac:dyDescent="0.15">
      <c r="A239" s="26" t="s">
        <v>253</v>
      </c>
      <c r="C239" s="8" t="s">
        <v>502</v>
      </c>
      <c r="E239" s="8">
        <v>3</v>
      </c>
      <c r="F239" s="12" t="s">
        <v>465</v>
      </c>
      <c r="G239" s="8" t="s">
        <v>507</v>
      </c>
      <c r="H239" s="8" t="s">
        <v>508</v>
      </c>
      <c r="I239" s="8" t="s">
        <v>465</v>
      </c>
      <c r="K239" s="8">
        <v>53</v>
      </c>
      <c r="M239" s="1">
        <v>6457685</v>
      </c>
      <c r="O239" s="8">
        <v>66.36</v>
      </c>
      <c r="Q239" s="8">
        <v>386165</v>
      </c>
      <c r="S239" s="8">
        <v>7133328</v>
      </c>
      <c r="T239" s="22">
        <v>1077132528</v>
      </c>
      <c r="U239" s="23">
        <v>6457685</v>
      </c>
      <c r="V239" s="24">
        <f t="shared" si="5"/>
        <v>166.79855520980041</v>
      </c>
      <c r="W239" s="25" t="s">
        <v>263</v>
      </c>
      <c r="X239" s="25" t="s">
        <v>435</v>
      </c>
      <c r="Y239" s="25" t="s">
        <v>436</v>
      </c>
      <c r="Z239" s="25" t="s">
        <v>437</v>
      </c>
    </row>
    <row r="240" spans="1:26" x14ac:dyDescent="0.15">
      <c r="A240" s="26" t="s">
        <v>254</v>
      </c>
      <c r="C240" s="8" t="s">
        <v>465</v>
      </c>
      <c r="E240" s="8" t="s">
        <v>465</v>
      </c>
      <c r="F240" s="12" t="s">
        <v>465</v>
      </c>
      <c r="G240" s="8" t="s">
        <v>475</v>
      </c>
      <c r="H240" s="8" t="s">
        <v>493</v>
      </c>
      <c r="I240" s="8" t="s">
        <v>466</v>
      </c>
      <c r="K240" s="8">
        <v>88</v>
      </c>
      <c r="M240" s="1">
        <v>6830670</v>
      </c>
      <c r="O240" s="8">
        <v>66.16</v>
      </c>
      <c r="Q240" s="8">
        <v>206460</v>
      </c>
      <c r="S240" s="8">
        <v>8396606</v>
      </c>
      <c r="T240" s="22">
        <v>1267887506</v>
      </c>
      <c r="U240" s="23">
        <v>6830670</v>
      </c>
      <c r="V240" s="24">
        <f t="shared" si="5"/>
        <v>185.6168583755327</v>
      </c>
      <c r="W240" s="25" t="s">
        <v>263</v>
      </c>
      <c r="X240" s="25" t="s">
        <v>438</v>
      </c>
      <c r="Y240" s="25" t="s">
        <v>439</v>
      </c>
      <c r="Z240" s="25" t="s">
        <v>440</v>
      </c>
    </row>
    <row r="241" spans="1:26" x14ac:dyDescent="0.15">
      <c r="A241" s="26" t="s">
        <v>255</v>
      </c>
      <c r="C241" s="8" t="s">
        <v>465</v>
      </c>
      <c r="E241" s="8" t="s">
        <v>465</v>
      </c>
      <c r="F241" s="12" t="s">
        <v>465</v>
      </c>
      <c r="G241" s="8" t="s">
        <v>475</v>
      </c>
      <c r="H241" s="8" t="s">
        <v>494</v>
      </c>
      <c r="I241" s="8" t="s">
        <v>466</v>
      </c>
      <c r="K241" s="8">
        <v>159</v>
      </c>
      <c r="M241" s="1">
        <v>7095633</v>
      </c>
      <c r="O241" s="8">
        <v>65.849999999999994</v>
      </c>
      <c r="Q241" s="8">
        <v>253772</v>
      </c>
      <c r="S241" s="8">
        <v>6398896</v>
      </c>
      <c r="T241" s="22">
        <v>966233296</v>
      </c>
      <c r="U241" s="23">
        <v>7095633</v>
      </c>
      <c r="V241" s="24">
        <f t="shared" si="5"/>
        <v>136.1729525751966</v>
      </c>
      <c r="W241" s="25" t="s">
        <v>263</v>
      </c>
      <c r="X241" s="25" t="s">
        <v>441</v>
      </c>
      <c r="Y241" s="25" t="s">
        <v>442</v>
      </c>
      <c r="Z241" s="25" t="s">
        <v>443</v>
      </c>
    </row>
    <row r="242" spans="1:26" x14ac:dyDescent="0.15">
      <c r="A242" s="26" t="s">
        <v>256</v>
      </c>
      <c r="C242" s="8" t="s">
        <v>465</v>
      </c>
      <c r="E242" s="8" t="s">
        <v>465</v>
      </c>
      <c r="F242" s="12" t="s">
        <v>465</v>
      </c>
      <c r="G242" s="8" t="s">
        <v>475</v>
      </c>
      <c r="H242" s="8" t="s">
        <v>495</v>
      </c>
      <c r="I242" s="8" t="s">
        <v>466</v>
      </c>
      <c r="K242" s="8">
        <v>256</v>
      </c>
      <c r="M242" s="1">
        <v>6815785</v>
      </c>
      <c r="O242" s="8">
        <v>66</v>
      </c>
      <c r="Q242" s="8">
        <v>59353</v>
      </c>
      <c r="S242" s="8">
        <v>7450076</v>
      </c>
      <c r="T242" s="22">
        <v>1124961476</v>
      </c>
      <c r="U242" s="23">
        <v>6815785</v>
      </c>
      <c r="V242" s="24">
        <f t="shared" si="5"/>
        <v>165.05237122356414</v>
      </c>
      <c r="W242" s="25" t="s">
        <v>263</v>
      </c>
      <c r="X242" s="25" t="s">
        <v>444</v>
      </c>
      <c r="Y242" s="25" t="s">
        <v>445</v>
      </c>
      <c r="Z242" s="25" t="s">
        <v>446</v>
      </c>
    </row>
    <row r="243" spans="1:26" x14ac:dyDescent="0.15">
      <c r="A243" s="26" t="s">
        <v>257</v>
      </c>
      <c r="C243" s="8" t="s">
        <v>465</v>
      </c>
      <c r="E243" s="8" t="s">
        <v>465</v>
      </c>
      <c r="F243" s="12" t="s">
        <v>465</v>
      </c>
      <c r="G243" s="8" t="s">
        <v>475</v>
      </c>
      <c r="H243" s="8" t="s">
        <v>496</v>
      </c>
      <c r="I243" s="8" t="s">
        <v>466</v>
      </c>
      <c r="K243" s="8">
        <v>87</v>
      </c>
      <c r="M243" s="1">
        <v>6664382</v>
      </c>
      <c r="O243" s="8">
        <v>66.100000000000009</v>
      </c>
      <c r="Q243" s="8">
        <v>226854</v>
      </c>
      <c r="S243" s="8">
        <v>7870038</v>
      </c>
      <c r="T243" s="22">
        <v>1188375738</v>
      </c>
      <c r="U243" s="23">
        <v>6664382</v>
      </c>
      <c r="V243" s="24">
        <f t="shared" si="5"/>
        <v>178.31747009700223</v>
      </c>
      <c r="W243" s="25" t="s">
        <v>263</v>
      </c>
      <c r="X243" s="25" t="s">
        <v>447</v>
      </c>
      <c r="Y243" s="25" t="s">
        <v>448</v>
      </c>
      <c r="Z243" s="25" t="s">
        <v>449</v>
      </c>
    </row>
    <row r="244" spans="1:26" x14ac:dyDescent="0.15">
      <c r="A244" s="26" t="s">
        <v>258</v>
      </c>
      <c r="C244" s="8" t="s">
        <v>465</v>
      </c>
      <c r="E244" s="8" t="s">
        <v>465</v>
      </c>
      <c r="F244" s="12" t="s">
        <v>465</v>
      </c>
      <c r="G244" s="8" t="s">
        <v>475</v>
      </c>
      <c r="H244" s="8" t="s">
        <v>497</v>
      </c>
      <c r="I244" s="8" t="s">
        <v>466</v>
      </c>
      <c r="K244" s="8">
        <v>72</v>
      </c>
      <c r="M244" s="1">
        <v>6768104</v>
      </c>
      <c r="O244" s="8">
        <v>66.23</v>
      </c>
      <c r="Q244" s="8">
        <v>219066</v>
      </c>
      <c r="S244" s="8">
        <v>7878636</v>
      </c>
      <c r="T244" s="22">
        <v>1189674036</v>
      </c>
      <c r="U244" s="23">
        <v>6768104</v>
      </c>
      <c r="V244" s="24">
        <f t="shared" si="5"/>
        <v>175.77655958005374</v>
      </c>
      <c r="W244" s="25" t="s">
        <v>263</v>
      </c>
      <c r="X244" s="25" t="s">
        <v>450</v>
      </c>
      <c r="Y244" s="25" t="s">
        <v>451</v>
      </c>
      <c r="Z244" s="25" t="s">
        <v>452</v>
      </c>
    </row>
    <row r="245" spans="1:26" x14ac:dyDescent="0.15">
      <c r="A245" s="26" t="s">
        <v>259</v>
      </c>
      <c r="C245" s="8" t="s">
        <v>465</v>
      </c>
      <c r="E245" s="8" t="s">
        <v>465</v>
      </c>
      <c r="F245" s="12" t="s">
        <v>465</v>
      </c>
      <c r="G245" s="8" t="s">
        <v>475</v>
      </c>
      <c r="H245" s="8" t="s">
        <v>509</v>
      </c>
      <c r="I245" s="8" t="s">
        <v>466</v>
      </c>
      <c r="K245" s="8">
        <v>115</v>
      </c>
      <c r="M245" s="1">
        <v>6535682</v>
      </c>
      <c r="O245" s="8">
        <v>66.149999999999991</v>
      </c>
      <c r="Q245" s="8">
        <v>223282</v>
      </c>
      <c r="S245" s="8">
        <v>9474148</v>
      </c>
      <c r="T245" s="22">
        <v>1430596348</v>
      </c>
      <c r="U245" s="23">
        <v>6535682</v>
      </c>
      <c r="V245" s="24">
        <f t="shared" si="5"/>
        <v>218.89014000375172</v>
      </c>
      <c r="W245" s="25" t="s">
        <v>263</v>
      </c>
      <c r="X245" s="25" t="s">
        <v>453</v>
      </c>
      <c r="Y245" s="25" t="s">
        <v>454</v>
      </c>
      <c r="Z245" s="25" t="s">
        <v>455</v>
      </c>
    </row>
    <row r="246" spans="1:26" x14ac:dyDescent="0.15">
      <c r="A246" s="26" t="s">
        <v>260</v>
      </c>
      <c r="C246" s="8" t="s">
        <v>465</v>
      </c>
      <c r="E246" s="8" t="s">
        <v>465</v>
      </c>
      <c r="F246" s="12" t="s">
        <v>465</v>
      </c>
      <c r="G246" s="8" t="s">
        <v>475</v>
      </c>
      <c r="H246" s="8" t="s">
        <v>498</v>
      </c>
      <c r="I246" s="8" t="s">
        <v>470</v>
      </c>
      <c r="K246" s="8">
        <v>83</v>
      </c>
      <c r="M246" s="1">
        <v>6700041</v>
      </c>
      <c r="O246" s="8">
        <v>66.14</v>
      </c>
      <c r="Q246" s="8">
        <v>206303</v>
      </c>
      <c r="S246" s="8">
        <v>7062224</v>
      </c>
      <c r="T246" s="22">
        <v>1066395824</v>
      </c>
      <c r="U246" s="23">
        <v>6700041</v>
      </c>
      <c r="V246" s="24">
        <f t="shared" si="5"/>
        <v>159.16258184091708</v>
      </c>
      <c r="W246" s="25" t="s">
        <v>263</v>
      </c>
      <c r="X246" s="25" t="s">
        <v>456</v>
      </c>
      <c r="Y246" s="25" t="s">
        <v>457</v>
      </c>
      <c r="Z246" s="25" t="s">
        <v>458</v>
      </c>
    </row>
    <row r="247" spans="1:26" x14ac:dyDescent="0.15">
      <c r="A247" s="26" t="s">
        <v>261</v>
      </c>
      <c r="C247" s="8" t="s">
        <v>465</v>
      </c>
      <c r="E247" s="8" t="s">
        <v>465</v>
      </c>
      <c r="F247" s="12" t="s">
        <v>465</v>
      </c>
      <c r="G247" s="8" t="s">
        <v>475</v>
      </c>
      <c r="H247" s="8" t="s">
        <v>499</v>
      </c>
      <c r="I247" s="8" t="s">
        <v>470</v>
      </c>
      <c r="K247" s="8">
        <v>83</v>
      </c>
      <c r="M247" s="1">
        <v>6382752</v>
      </c>
      <c r="O247" s="8">
        <v>66.36999999999999</v>
      </c>
      <c r="Q247" s="8">
        <v>166779</v>
      </c>
      <c r="S247" s="8">
        <v>6696986</v>
      </c>
      <c r="T247" s="22">
        <v>1011244886</v>
      </c>
      <c r="U247" s="23">
        <v>6382752</v>
      </c>
      <c r="V247" s="24">
        <f t="shared" si="5"/>
        <v>158.43399304876644</v>
      </c>
      <c r="W247" s="25" t="s">
        <v>263</v>
      </c>
      <c r="X247" s="25" t="s">
        <v>459</v>
      </c>
      <c r="Y247" s="25" t="s">
        <v>460</v>
      </c>
      <c r="Z247" s="25" t="s">
        <v>461</v>
      </c>
    </row>
    <row r="248" spans="1:26" x14ac:dyDescent="0.15">
      <c r="A248" s="26" t="s">
        <v>262</v>
      </c>
      <c r="C248" s="8" t="s">
        <v>465</v>
      </c>
      <c r="E248" s="8" t="s">
        <v>465</v>
      </c>
      <c r="F248" s="12" t="s">
        <v>465</v>
      </c>
      <c r="G248" s="8" t="s">
        <v>475</v>
      </c>
      <c r="H248" s="8" t="s">
        <v>500</v>
      </c>
      <c r="I248" s="8" t="s">
        <v>470</v>
      </c>
      <c r="K248" s="8">
        <v>115</v>
      </c>
      <c r="M248" s="1">
        <v>6899814</v>
      </c>
      <c r="O248" s="8">
        <v>66.069999999999993</v>
      </c>
      <c r="Q248" s="8">
        <v>259284</v>
      </c>
      <c r="S248" s="8">
        <v>6823068</v>
      </c>
      <c r="T248" s="22">
        <v>1030283268</v>
      </c>
      <c r="U248" s="23">
        <v>6899814</v>
      </c>
      <c r="V248" s="24">
        <f t="shared" si="5"/>
        <v>149.32044081188275</v>
      </c>
      <c r="W248" s="25" t="s">
        <v>263</v>
      </c>
      <c r="X248" s="25" t="s">
        <v>462</v>
      </c>
      <c r="Y248" s="25" t="s">
        <v>463</v>
      </c>
      <c r="Z248" s="25" t="s">
        <v>464</v>
      </c>
    </row>
    <row r="249" spans="1:26" x14ac:dyDescent="0.15">
      <c r="A249" s="35" t="s">
        <v>1049</v>
      </c>
      <c r="C249" s="8" t="s">
        <v>465</v>
      </c>
      <c r="E249" s="8" t="s">
        <v>465</v>
      </c>
      <c r="F249" s="12" t="s">
        <v>465</v>
      </c>
      <c r="G249" s="12" t="s">
        <v>1059</v>
      </c>
      <c r="H249" s="8" t="s">
        <v>465</v>
      </c>
      <c r="I249" s="12" t="s">
        <v>470</v>
      </c>
      <c r="K249" s="8" t="s">
        <v>465</v>
      </c>
      <c r="M249" s="8" t="s">
        <v>465</v>
      </c>
      <c r="O249" s="8" t="s">
        <v>465</v>
      </c>
      <c r="Q249" s="8" t="s">
        <v>465</v>
      </c>
      <c r="S249" s="8" t="s">
        <v>465</v>
      </c>
      <c r="T249" s="8" t="s">
        <v>465</v>
      </c>
      <c r="U249" s="8" t="s">
        <v>465</v>
      </c>
      <c r="V249" s="8" t="s">
        <v>465</v>
      </c>
      <c r="W249" s="8" t="s">
        <v>465</v>
      </c>
      <c r="X249" s="8" t="s">
        <v>465</v>
      </c>
      <c r="Y249" s="8" t="s">
        <v>465</v>
      </c>
      <c r="Z249" s="8" t="s">
        <v>465</v>
      </c>
    </row>
    <row r="250" spans="1:26" x14ac:dyDescent="0.15">
      <c r="A250" s="1" t="s">
        <v>1051</v>
      </c>
      <c r="C250" s="8" t="s">
        <v>465</v>
      </c>
      <c r="E250" s="8" t="s">
        <v>465</v>
      </c>
      <c r="F250" s="12" t="s">
        <v>465</v>
      </c>
      <c r="G250" s="12" t="s">
        <v>1059</v>
      </c>
      <c r="H250" s="8" t="s">
        <v>465</v>
      </c>
      <c r="I250" s="12" t="s">
        <v>1058</v>
      </c>
      <c r="K250" s="8" t="s">
        <v>465</v>
      </c>
      <c r="M250" s="8" t="s">
        <v>465</v>
      </c>
      <c r="O250" s="8" t="s">
        <v>465</v>
      </c>
      <c r="Q250" s="8" t="s">
        <v>465</v>
      </c>
      <c r="S250" s="8" t="s">
        <v>465</v>
      </c>
      <c r="T250" s="8" t="s">
        <v>465</v>
      </c>
      <c r="U250" s="8" t="s">
        <v>465</v>
      </c>
      <c r="V250" s="8" t="s">
        <v>465</v>
      </c>
      <c r="W250" s="8" t="s">
        <v>465</v>
      </c>
      <c r="X250" s="8" t="s">
        <v>465</v>
      </c>
      <c r="Y250" s="8" t="s">
        <v>465</v>
      </c>
      <c r="Z250" s="8" t="s">
        <v>465</v>
      </c>
    </row>
    <row r="251" spans="1:26" x14ac:dyDescent="0.15">
      <c r="A251" s="1" t="s">
        <v>1052</v>
      </c>
      <c r="C251" s="8" t="s">
        <v>465</v>
      </c>
      <c r="E251" s="8" t="s">
        <v>465</v>
      </c>
      <c r="F251" s="12" t="s">
        <v>465</v>
      </c>
      <c r="G251" s="12" t="s">
        <v>1059</v>
      </c>
      <c r="H251" s="8" t="s">
        <v>465</v>
      </c>
      <c r="I251" s="12" t="s">
        <v>1058</v>
      </c>
      <c r="K251" s="8" t="s">
        <v>465</v>
      </c>
      <c r="M251" s="8" t="s">
        <v>465</v>
      </c>
      <c r="O251" s="8" t="s">
        <v>465</v>
      </c>
      <c r="Q251" s="8" t="s">
        <v>465</v>
      </c>
      <c r="S251" s="8" t="s">
        <v>465</v>
      </c>
      <c r="T251" s="8" t="s">
        <v>465</v>
      </c>
      <c r="U251" s="8" t="s">
        <v>465</v>
      </c>
      <c r="V251" s="8" t="s">
        <v>465</v>
      </c>
      <c r="W251" s="8" t="s">
        <v>465</v>
      </c>
      <c r="X251" s="8" t="s">
        <v>465</v>
      </c>
      <c r="Y251" s="8" t="s">
        <v>465</v>
      </c>
      <c r="Z251" s="8" t="s">
        <v>465</v>
      </c>
    </row>
    <row r="252" spans="1:26" x14ac:dyDescent="0.15">
      <c r="A252" s="36" t="s">
        <v>1055</v>
      </c>
      <c r="C252" s="8" t="s">
        <v>465</v>
      </c>
      <c r="E252" s="8" t="s">
        <v>465</v>
      </c>
      <c r="F252" s="12" t="s">
        <v>465</v>
      </c>
      <c r="G252" s="12" t="s">
        <v>1059</v>
      </c>
      <c r="H252" s="8" t="s">
        <v>465</v>
      </c>
      <c r="I252" s="12" t="s">
        <v>1058</v>
      </c>
      <c r="K252" s="8" t="s">
        <v>465</v>
      </c>
      <c r="M252" s="8" t="s">
        <v>465</v>
      </c>
      <c r="O252" s="8" t="s">
        <v>465</v>
      </c>
      <c r="Q252" s="8" t="s">
        <v>465</v>
      </c>
      <c r="S252" s="8" t="s">
        <v>465</v>
      </c>
      <c r="T252" s="8" t="s">
        <v>465</v>
      </c>
      <c r="U252" s="8" t="s">
        <v>465</v>
      </c>
      <c r="V252" s="8" t="s">
        <v>465</v>
      </c>
      <c r="W252" s="8" t="s">
        <v>465</v>
      </c>
      <c r="X252" s="8" t="s">
        <v>465</v>
      </c>
      <c r="Y252" s="8" t="s">
        <v>465</v>
      </c>
      <c r="Z252" s="8" t="s">
        <v>465</v>
      </c>
    </row>
    <row r="253" spans="1:26" x14ac:dyDescent="0.15">
      <c r="A253" s="1" t="s">
        <v>1053</v>
      </c>
      <c r="C253" s="8" t="s">
        <v>465</v>
      </c>
      <c r="E253" s="8" t="s">
        <v>465</v>
      </c>
      <c r="F253" s="12" t="s">
        <v>465</v>
      </c>
      <c r="G253" s="12" t="s">
        <v>1059</v>
      </c>
      <c r="H253" s="8" t="s">
        <v>465</v>
      </c>
      <c r="I253" s="12" t="s">
        <v>1057</v>
      </c>
      <c r="K253" s="8" t="s">
        <v>465</v>
      </c>
      <c r="M253" s="8" t="s">
        <v>465</v>
      </c>
      <c r="O253" s="8" t="s">
        <v>465</v>
      </c>
      <c r="Q253" s="8" t="s">
        <v>465</v>
      </c>
      <c r="S253" s="8" t="s">
        <v>465</v>
      </c>
      <c r="T253" s="8" t="s">
        <v>465</v>
      </c>
      <c r="U253" s="8" t="s">
        <v>465</v>
      </c>
      <c r="V253" s="8" t="s">
        <v>465</v>
      </c>
      <c r="W253" s="8" t="s">
        <v>465</v>
      </c>
      <c r="X253" s="8" t="s">
        <v>465</v>
      </c>
      <c r="Y253" s="8" t="s">
        <v>465</v>
      </c>
      <c r="Z253" s="8" t="s">
        <v>465</v>
      </c>
    </row>
    <row r="254" spans="1:26" x14ac:dyDescent="0.15">
      <c r="A254" s="1" t="s">
        <v>1054</v>
      </c>
      <c r="C254" s="8" t="s">
        <v>465</v>
      </c>
      <c r="E254" s="8" t="s">
        <v>465</v>
      </c>
      <c r="F254" s="12" t="s">
        <v>465</v>
      </c>
      <c r="G254" s="12" t="s">
        <v>1059</v>
      </c>
      <c r="H254" s="8" t="s">
        <v>465</v>
      </c>
      <c r="I254" s="12" t="s">
        <v>1057</v>
      </c>
      <c r="K254" s="8" t="s">
        <v>465</v>
      </c>
      <c r="M254" s="8" t="s">
        <v>465</v>
      </c>
      <c r="O254" s="8" t="s">
        <v>465</v>
      </c>
      <c r="Q254" s="8" t="s">
        <v>465</v>
      </c>
      <c r="S254" s="8" t="s">
        <v>465</v>
      </c>
      <c r="T254" s="8" t="s">
        <v>465</v>
      </c>
      <c r="U254" s="8" t="s">
        <v>465</v>
      </c>
      <c r="V254" s="8" t="s">
        <v>465</v>
      </c>
      <c r="W254" s="8" t="s">
        <v>465</v>
      </c>
      <c r="X254" s="8" t="s">
        <v>465</v>
      </c>
      <c r="Y254" s="8" t="s">
        <v>465</v>
      </c>
      <c r="Z254" s="8" t="s">
        <v>465</v>
      </c>
    </row>
    <row r="255" spans="1:26" x14ac:dyDescent="0.15">
      <c r="A255" s="36" t="s">
        <v>1056</v>
      </c>
      <c r="C255" s="8" t="s">
        <v>465</v>
      </c>
      <c r="E255" s="8" t="s">
        <v>465</v>
      </c>
      <c r="F255" s="12" t="s">
        <v>465</v>
      </c>
      <c r="G255" s="12" t="s">
        <v>1059</v>
      </c>
      <c r="H255" s="8" t="s">
        <v>465</v>
      </c>
      <c r="I255" s="12" t="s">
        <v>1057</v>
      </c>
      <c r="K255" s="8" t="s">
        <v>465</v>
      </c>
      <c r="M255" s="8" t="s">
        <v>465</v>
      </c>
      <c r="O255" s="8" t="s">
        <v>465</v>
      </c>
      <c r="Q255" s="8" t="s">
        <v>465</v>
      </c>
      <c r="S255" s="8" t="s">
        <v>465</v>
      </c>
      <c r="T255" s="8" t="s">
        <v>465</v>
      </c>
      <c r="U255" s="8" t="s">
        <v>465</v>
      </c>
      <c r="V255" s="8" t="s">
        <v>465</v>
      </c>
      <c r="W255" s="8" t="s">
        <v>465</v>
      </c>
      <c r="X255" s="8" t="s">
        <v>465</v>
      </c>
      <c r="Y255" s="8" t="s">
        <v>465</v>
      </c>
      <c r="Z255" s="8" t="s">
        <v>465</v>
      </c>
    </row>
    <row r="256" spans="1:26" x14ac:dyDescent="0.15">
      <c r="A256" s="35" t="s">
        <v>1050</v>
      </c>
      <c r="C256" s="8" t="s">
        <v>465</v>
      </c>
      <c r="E256" s="8" t="s">
        <v>465</v>
      </c>
      <c r="F256" s="12" t="s">
        <v>465</v>
      </c>
      <c r="G256" s="12" t="s">
        <v>1059</v>
      </c>
      <c r="H256" s="8" t="s">
        <v>465</v>
      </c>
      <c r="I256" s="12" t="s">
        <v>1062</v>
      </c>
      <c r="K256" s="8" t="s">
        <v>465</v>
      </c>
      <c r="M256" s="8" t="s">
        <v>465</v>
      </c>
      <c r="O256" s="8" t="s">
        <v>465</v>
      </c>
      <c r="Q256" s="8" t="s">
        <v>465</v>
      </c>
      <c r="S256" s="8" t="s">
        <v>465</v>
      </c>
      <c r="T256" s="8" t="s">
        <v>465</v>
      </c>
      <c r="U256" s="8" t="s">
        <v>465</v>
      </c>
      <c r="V256" s="8" t="s">
        <v>465</v>
      </c>
      <c r="W256" s="8" t="s">
        <v>465</v>
      </c>
      <c r="X256" s="8" t="s">
        <v>465</v>
      </c>
      <c r="Y256" s="8" t="s">
        <v>465</v>
      </c>
      <c r="Z256" s="8" t="s">
        <v>465</v>
      </c>
    </row>
    <row r="257" spans="1:26" x14ac:dyDescent="0.15">
      <c r="A257" s="1" t="s">
        <v>1060</v>
      </c>
      <c r="C257" s="8" t="s">
        <v>465</v>
      </c>
      <c r="E257" s="8" t="s">
        <v>465</v>
      </c>
      <c r="F257" s="12" t="s">
        <v>465</v>
      </c>
      <c r="G257" s="12" t="s">
        <v>1059</v>
      </c>
      <c r="H257" s="8" t="s">
        <v>465</v>
      </c>
      <c r="I257" s="12" t="s">
        <v>1058</v>
      </c>
      <c r="K257" s="8" t="s">
        <v>465</v>
      </c>
      <c r="M257" s="8" t="s">
        <v>465</v>
      </c>
      <c r="O257" s="8" t="s">
        <v>465</v>
      </c>
      <c r="Q257" s="8" t="s">
        <v>465</v>
      </c>
      <c r="S257" s="8" t="s">
        <v>465</v>
      </c>
      <c r="T257" s="8" t="s">
        <v>465</v>
      </c>
      <c r="U257" s="8" t="s">
        <v>465</v>
      </c>
      <c r="V257" s="8" t="s">
        <v>465</v>
      </c>
      <c r="W257" s="8" t="s">
        <v>465</v>
      </c>
      <c r="X257" s="8" t="s">
        <v>465</v>
      </c>
      <c r="Y257" s="8" t="s">
        <v>465</v>
      </c>
      <c r="Z257" s="8" t="s">
        <v>465</v>
      </c>
    </row>
    <row r="258" spans="1:26" x14ac:dyDescent="0.15">
      <c r="A258" s="1" t="s">
        <v>1061</v>
      </c>
      <c r="C258" s="8" t="s">
        <v>465</v>
      </c>
      <c r="E258" s="8" t="s">
        <v>465</v>
      </c>
      <c r="F258" s="12" t="s">
        <v>465</v>
      </c>
      <c r="G258" s="12" t="s">
        <v>1059</v>
      </c>
      <c r="H258" s="8" t="s">
        <v>465</v>
      </c>
      <c r="I258" s="12" t="s">
        <v>1058</v>
      </c>
      <c r="K258" s="8" t="s">
        <v>465</v>
      </c>
      <c r="M258" s="8" t="s">
        <v>465</v>
      </c>
      <c r="O258" s="8" t="s">
        <v>465</v>
      </c>
      <c r="Q258" s="8" t="s">
        <v>465</v>
      </c>
      <c r="S258" s="8" t="s">
        <v>465</v>
      </c>
      <c r="T258" s="8" t="s">
        <v>465</v>
      </c>
      <c r="U258" s="8" t="s">
        <v>465</v>
      </c>
      <c r="V258" s="8" t="s">
        <v>465</v>
      </c>
      <c r="W258" s="8" t="s">
        <v>465</v>
      </c>
      <c r="X258" s="8" t="s">
        <v>465</v>
      </c>
      <c r="Y258" s="8" t="s">
        <v>465</v>
      </c>
      <c r="Z258" s="8" t="s">
        <v>465</v>
      </c>
    </row>
    <row r="259" spans="1:26" x14ac:dyDescent="0.15">
      <c r="A259" s="1" t="s">
        <v>1063</v>
      </c>
      <c r="C259" s="8" t="s">
        <v>465</v>
      </c>
      <c r="E259" s="8" t="s">
        <v>465</v>
      </c>
      <c r="F259" s="12" t="s">
        <v>465</v>
      </c>
      <c r="G259" s="8" t="s">
        <v>1067</v>
      </c>
      <c r="H259" s="8" t="s">
        <v>465</v>
      </c>
      <c r="I259" s="12" t="s">
        <v>1058</v>
      </c>
      <c r="K259" s="8" t="s">
        <v>465</v>
      </c>
      <c r="M259" s="8" t="s">
        <v>465</v>
      </c>
      <c r="O259" s="8" t="s">
        <v>465</v>
      </c>
      <c r="Q259" s="8" t="s">
        <v>465</v>
      </c>
      <c r="S259" s="8" t="s">
        <v>465</v>
      </c>
      <c r="T259" s="8" t="s">
        <v>465</v>
      </c>
      <c r="U259" s="8" t="s">
        <v>465</v>
      </c>
      <c r="V259" s="8" t="s">
        <v>465</v>
      </c>
      <c r="W259" s="8" t="s">
        <v>465</v>
      </c>
      <c r="X259" s="8" t="s">
        <v>465</v>
      </c>
      <c r="Y259" s="8" t="s">
        <v>465</v>
      </c>
      <c r="Z259" s="8" t="s">
        <v>465</v>
      </c>
    </row>
    <row r="260" spans="1:26" x14ac:dyDescent="0.15">
      <c r="A260" s="1" t="s">
        <v>1064</v>
      </c>
      <c r="C260" s="8" t="s">
        <v>465</v>
      </c>
      <c r="E260" s="8" t="s">
        <v>465</v>
      </c>
      <c r="F260" s="12" t="s">
        <v>465</v>
      </c>
      <c r="G260" s="8" t="s">
        <v>1067</v>
      </c>
      <c r="H260" s="8" t="s">
        <v>465</v>
      </c>
      <c r="I260" s="12" t="s">
        <v>1058</v>
      </c>
      <c r="K260" s="8" t="s">
        <v>465</v>
      </c>
      <c r="M260" s="8" t="s">
        <v>465</v>
      </c>
      <c r="O260" s="8" t="s">
        <v>465</v>
      </c>
      <c r="Q260" s="8" t="s">
        <v>465</v>
      </c>
      <c r="S260" s="8" t="s">
        <v>465</v>
      </c>
      <c r="T260" s="8" t="s">
        <v>465</v>
      </c>
      <c r="U260" s="8" t="s">
        <v>465</v>
      </c>
      <c r="V260" s="8" t="s">
        <v>465</v>
      </c>
      <c r="W260" s="8" t="s">
        <v>465</v>
      </c>
      <c r="X260" s="8" t="s">
        <v>465</v>
      </c>
      <c r="Y260" s="8" t="s">
        <v>465</v>
      </c>
      <c r="Z260" s="8" t="s">
        <v>465</v>
      </c>
    </row>
    <row r="261" spans="1:26" x14ac:dyDescent="0.15">
      <c r="A261" s="1" t="s">
        <v>1065</v>
      </c>
      <c r="C261" s="8" t="s">
        <v>465</v>
      </c>
      <c r="E261" s="8" t="s">
        <v>465</v>
      </c>
      <c r="F261" s="12" t="s">
        <v>465</v>
      </c>
      <c r="G261" s="8" t="s">
        <v>1067</v>
      </c>
      <c r="H261" s="8" t="s">
        <v>465</v>
      </c>
      <c r="I261" s="12" t="s">
        <v>1058</v>
      </c>
      <c r="K261" s="8" t="s">
        <v>465</v>
      </c>
      <c r="M261" s="8" t="s">
        <v>465</v>
      </c>
      <c r="O261" s="8" t="s">
        <v>465</v>
      </c>
      <c r="Q261" s="8" t="s">
        <v>465</v>
      </c>
      <c r="S261" s="8" t="s">
        <v>465</v>
      </c>
      <c r="T261" s="8" t="s">
        <v>465</v>
      </c>
      <c r="U261" s="8" t="s">
        <v>465</v>
      </c>
      <c r="V261" s="8" t="s">
        <v>465</v>
      </c>
      <c r="W261" s="8" t="s">
        <v>465</v>
      </c>
      <c r="X261" s="8" t="s">
        <v>465</v>
      </c>
      <c r="Y261" s="8" t="s">
        <v>465</v>
      </c>
      <c r="Z261" s="8" t="s">
        <v>465</v>
      </c>
    </row>
    <row r="262" spans="1:26" x14ac:dyDescent="0.15">
      <c r="A262" s="1" t="s">
        <v>1066</v>
      </c>
      <c r="C262" s="8" t="s">
        <v>465</v>
      </c>
      <c r="E262" s="8" t="s">
        <v>465</v>
      </c>
      <c r="F262" s="12" t="s">
        <v>465</v>
      </c>
      <c r="G262" s="8" t="s">
        <v>1067</v>
      </c>
      <c r="H262" s="8" t="s">
        <v>465</v>
      </c>
      <c r="I262" s="12" t="s">
        <v>1058</v>
      </c>
      <c r="K262" s="8" t="s">
        <v>465</v>
      </c>
      <c r="M262" s="8" t="s">
        <v>465</v>
      </c>
      <c r="O262" s="8" t="s">
        <v>465</v>
      </c>
      <c r="Q262" s="8" t="s">
        <v>465</v>
      </c>
      <c r="S262" s="8" t="s">
        <v>465</v>
      </c>
      <c r="T262" s="8" t="s">
        <v>465</v>
      </c>
      <c r="U262" s="8" t="s">
        <v>465</v>
      </c>
      <c r="V262" s="8" t="s">
        <v>465</v>
      </c>
      <c r="W262" s="8" t="s">
        <v>465</v>
      </c>
      <c r="X262" s="8" t="s">
        <v>465</v>
      </c>
      <c r="Y262" s="8" t="s">
        <v>465</v>
      </c>
      <c r="Z262" s="8" t="s">
        <v>465</v>
      </c>
    </row>
    <row r="265" spans="1:26" x14ac:dyDescent="0.15">
      <c r="A265" s="1" t="s">
        <v>1068</v>
      </c>
    </row>
  </sheetData>
  <mergeCells count="1">
    <mergeCell ref="A1:Z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fstaedter, Casey</cp:lastModifiedBy>
  <dcterms:created xsi:type="dcterms:W3CDTF">2023-03-20T20:10:08Z</dcterms:created>
  <dcterms:modified xsi:type="dcterms:W3CDTF">2023-09-17T23:59:18Z</dcterms:modified>
</cp:coreProperties>
</file>